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na_laptop\Desktop\waiting\abstractFilipa\submissionFr\revision1\"/>
    </mc:Choice>
  </mc:AlternateContent>
  <xr:revisionPtr revIDLastSave="0" documentId="13_ncr:1_{711A89E4-3040-4256-9721-02B03F64AD43}" xr6:coauthVersionLast="45" xr6:coauthVersionMax="45" xr10:uidLastSave="{00000000-0000-0000-0000-000000000000}"/>
  <bookViews>
    <workbookView xWindow="-108" yWindow="-108" windowWidth="23256" windowHeight="12576" xr2:uid="{C0349940-0D08-42AF-901B-2B0D453B04BF}"/>
  </bookViews>
  <sheets>
    <sheet name="YoungerAdults" sheetId="10" r:id="rId1"/>
  </sheets>
  <definedNames>
    <definedName name="_xlnm._FilterDatabase" localSheetId="0" hidden="1">YoungerAdults!$A$1:$A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Z52" i="10" l="1"/>
  <c r="AY52" i="10"/>
  <c r="AX52" i="10"/>
  <c r="AW52" i="10"/>
  <c r="AV52" i="10"/>
  <c r="BF52" i="10" s="1"/>
  <c r="AT52" i="10"/>
  <c r="BD52" i="10" s="1"/>
  <c r="AS52" i="10"/>
  <c r="BC52" i="10" s="1"/>
  <c r="BG52" i="10" s="1"/>
  <c r="AR52" i="10"/>
  <c r="M52" i="10"/>
  <c r="K52" i="10"/>
  <c r="L52" i="10" s="1"/>
  <c r="V52" i="10" s="1"/>
  <c r="AY51" i="10"/>
  <c r="AX51" i="10"/>
  <c r="AW51" i="10"/>
  <c r="AV51" i="10"/>
  <c r="AT51" i="10"/>
  <c r="BD51" i="10" s="1"/>
  <c r="BJ51" i="10" s="1"/>
  <c r="BN51" i="10" s="1"/>
  <c r="AS51" i="10"/>
  <c r="BC51" i="10" s="1"/>
  <c r="AR51" i="10"/>
  <c r="BB51" i="10" s="1"/>
  <c r="M51" i="10"/>
  <c r="S51" i="10" s="1"/>
  <c r="K51" i="10"/>
  <c r="L51" i="10" s="1"/>
  <c r="W51" i="10" s="1"/>
  <c r="AA51" i="10" s="1"/>
  <c r="AY50" i="10"/>
  <c r="AX50" i="10"/>
  <c r="AW50" i="10"/>
  <c r="AV50" i="10"/>
  <c r="AT50" i="10"/>
  <c r="BD50" i="10" s="1"/>
  <c r="BJ50" i="10" s="1"/>
  <c r="BN50" i="10" s="1"/>
  <c r="AS50" i="10"/>
  <c r="BC50" i="10" s="1"/>
  <c r="AR50" i="10"/>
  <c r="BB50" i="10" s="1"/>
  <c r="Q50" i="10"/>
  <c r="P50" i="10"/>
  <c r="O50" i="10"/>
  <c r="N50" i="10"/>
  <c r="M50" i="10"/>
  <c r="K50" i="10"/>
  <c r="L50" i="10" s="1"/>
  <c r="AZ49" i="10"/>
  <c r="AY49" i="10"/>
  <c r="AX49" i="10"/>
  <c r="AW49" i="10"/>
  <c r="AV49" i="10"/>
  <c r="AT49" i="10"/>
  <c r="BD49" i="10" s="1"/>
  <c r="AS49" i="10"/>
  <c r="BC49" i="10" s="1"/>
  <c r="AR49" i="10"/>
  <c r="BB49" i="10" s="1"/>
  <c r="Q49" i="10"/>
  <c r="P49" i="10"/>
  <c r="O49" i="10"/>
  <c r="N49" i="10"/>
  <c r="M49" i="10"/>
  <c r="K49" i="10"/>
  <c r="L49" i="10" s="1"/>
  <c r="AZ48" i="10"/>
  <c r="AY48" i="10"/>
  <c r="AX48" i="10"/>
  <c r="AW48" i="10"/>
  <c r="AV48" i="10"/>
  <c r="AT48" i="10"/>
  <c r="BD48" i="10" s="1"/>
  <c r="AS48" i="10"/>
  <c r="BC48" i="10" s="1"/>
  <c r="AR48" i="10"/>
  <c r="BB48" i="10" s="1"/>
  <c r="Q48" i="10"/>
  <c r="O48" i="10"/>
  <c r="M48" i="10"/>
  <c r="K48" i="10"/>
  <c r="L48" i="10" s="1"/>
  <c r="V48" i="10" s="1"/>
  <c r="AB48" i="10" s="1"/>
  <c r="AY47" i="10"/>
  <c r="AX47" i="10"/>
  <c r="AW47" i="10"/>
  <c r="AV47" i="10"/>
  <c r="AT47" i="10"/>
  <c r="BD47" i="10" s="1"/>
  <c r="BJ47" i="10" s="1"/>
  <c r="BO47" i="10" s="1"/>
  <c r="AS47" i="10"/>
  <c r="BC47" i="10" s="1"/>
  <c r="AR47" i="10"/>
  <c r="BB47" i="10" s="1"/>
  <c r="Q47" i="10"/>
  <c r="O47" i="10"/>
  <c r="M47" i="10"/>
  <c r="K47" i="10"/>
  <c r="L47" i="10" s="1"/>
  <c r="AZ46" i="10"/>
  <c r="AY46" i="10"/>
  <c r="AX46" i="10"/>
  <c r="AW46" i="10"/>
  <c r="AV46" i="10"/>
  <c r="AT46" i="10"/>
  <c r="BD46" i="10" s="1"/>
  <c r="AS46" i="10"/>
  <c r="BC46" i="10" s="1"/>
  <c r="AR46" i="10"/>
  <c r="BB46" i="10" s="1"/>
  <c r="Q46" i="10"/>
  <c r="P46" i="10"/>
  <c r="O46" i="10"/>
  <c r="N46" i="10"/>
  <c r="M46" i="10"/>
  <c r="K46" i="10"/>
  <c r="L46" i="10" s="1"/>
  <c r="AZ45" i="10"/>
  <c r="AY45" i="10"/>
  <c r="AW45" i="10"/>
  <c r="AV45" i="10"/>
  <c r="AT45" i="10"/>
  <c r="BD45" i="10" s="1"/>
  <c r="BH45" i="10" s="1"/>
  <c r="BN45" i="10" s="1"/>
  <c r="AS45" i="10"/>
  <c r="BC45" i="10" s="1"/>
  <c r="AR45" i="10"/>
  <c r="BB45" i="10" s="1"/>
  <c r="Q45" i="10"/>
  <c r="P45" i="10"/>
  <c r="M45" i="10"/>
  <c r="K45" i="10"/>
  <c r="L45" i="10" s="1"/>
  <c r="U45" i="10" s="1"/>
  <c r="AA45" i="10" s="1"/>
  <c r="AZ44" i="10"/>
  <c r="AY44" i="10"/>
  <c r="AX44" i="10"/>
  <c r="AT44" i="10"/>
  <c r="BD44" i="10" s="1"/>
  <c r="AS44" i="10"/>
  <c r="BC44" i="10" s="1"/>
  <c r="BG44" i="10" s="1"/>
  <c r="AR44" i="10"/>
  <c r="BB44" i="10" s="1"/>
  <c r="BF44" i="10" s="1"/>
  <c r="Q44" i="10"/>
  <c r="P44" i="10"/>
  <c r="O44" i="10"/>
  <c r="N44" i="10"/>
  <c r="K44" i="10"/>
  <c r="L44" i="10" s="1"/>
  <c r="S44" i="10" s="1"/>
  <c r="AZ43" i="10"/>
  <c r="AY43" i="10"/>
  <c r="AX43" i="10"/>
  <c r="AV43" i="10"/>
  <c r="BF43" i="10" s="1"/>
  <c r="AT43" i="10"/>
  <c r="BD43" i="10" s="1"/>
  <c r="AS43" i="10"/>
  <c r="BC43" i="10" s="1"/>
  <c r="BG43" i="10" s="1"/>
  <c r="AR43" i="10"/>
  <c r="Q43" i="10"/>
  <c r="P43" i="10"/>
  <c r="O43" i="10"/>
  <c r="N43" i="10"/>
  <c r="M43" i="10"/>
  <c r="K43" i="10"/>
  <c r="L43" i="10" s="1"/>
  <c r="AZ42" i="10"/>
  <c r="AY42" i="10"/>
  <c r="AX42" i="10"/>
  <c r="AW42" i="10"/>
  <c r="AT42" i="10"/>
  <c r="BD42" i="10" s="1"/>
  <c r="AS42" i="10"/>
  <c r="BC42" i="10" s="1"/>
  <c r="AR42" i="10"/>
  <c r="BB42" i="10" s="1"/>
  <c r="BF42" i="10" s="1"/>
  <c r="Q42" i="10"/>
  <c r="P42" i="10"/>
  <c r="O42" i="10"/>
  <c r="N42" i="10"/>
  <c r="M42" i="10"/>
  <c r="K42" i="10"/>
  <c r="L42" i="10" s="1"/>
  <c r="AY41" i="10"/>
  <c r="AX41" i="10"/>
  <c r="AW41" i="10"/>
  <c r="AV41" i="10"/>
  <c r="AT41" i="10"/>
  <c r="BD41" i="10" s="1"/>
  <c r="BJ41" i="10" s="1"/>
  <c r="BN41" i="10" s="1"/>
  <c r="AS41" i="10"/>
  <c r="BC41" i="10" s="1"/>
  <c r="AR41" i="10"/>
  <c r="BB41" i="10" s="1"/>
  <c r="Q41" i="10"/>
  <c r="P41" i="10"/>
  <c r="O41" i="10"/>
  <c r="M41" i="10"/>
  <c r="K41" i="10"/>
  <c r="L41" i="10" s="1"/>
  <c r="T41" i="10" s="1"/>
  <c r="AZ40" i="10"/>
  <c r="AY40" i="10"/>
  <c r="AX40" i="10"/>
  <c r="AW40" i="10"/>
  <c r="AV40" i="10"/>
  <c r="AT40" i="10"/>
  <c r="BD40" i="10" s="1"/>
  <c r="AS40" i="10"/>
  <c r="BC40" i="10" s="1"/>
  <c r="AR40" i="10"/>
  <c r="BB40" i="10" s="1"/>
  <c r="Q40" i="10"/>
  <c r="P40" i="10"/>
  <c r="N40" i="10"/>
  <c r="M40" i="10"/>
  <c r="K40" i="10"/>
  <c r="L40" i="10" s="1"/>
  <c r="AZ39" i="10"/>
  <c r="AY39" i="10"/>
  <c r="AX39" i="10"/>
  <c r="AW39" i="10"/>
  <c r="AV39" i="10"/>
  <c r="AT39" i="10"/>
  <c r="BD39" i="10" s="1"/>
  <c r="AS39" i="10"/>
  <c r="BC39" i="10" s="1"/>
  <c r="AR39" i="10"/>
  <c r="BB39" i="10" s="1"/>
  <c r="Q39" i="10"/>
  <c r="P39" i="10"/>
  <c r="O39" i="10"/>
  <c r="M39" i="10"/>
  <c r="K39" i="10"/>
  <c r="L39" i="10" s="1"/>
  <c r="AZ38" i="10"/>
  <c r="AW38" i="10"/>
  <c r="BG38" i="10" s="1"/>
  <c r="AV38" i="10"/>
  <c r="AT38" i="10"/>
  <c r="BD38" i="10" s="1"/>
  <c r="AS38" i="10"/>
  <c r="AR38" i="10"/>
  <c r="BB38" i="10" s="1"/>
  <c r="Q38" i="10"/>
  <c r="N38" i="10"/>
  <c r="M38" i="10"/>
  <c r="K38" i="10"/>
  <c r="L38" i="10" s="1"/>
  <c r="AZ37" i="10"/>
  <c r="AY37" i="10"/>
  <c r="AX37" i="10"/>
  <c r="AW37" i="10"/>
  <c r="AT37" i="10"/>
  <c r="BD37" i="10" s="1"/>
  <c r="AS37" i="10"/>
  <c r="BC37" i="10" s="1"/>
  <c r="AR37" i="10"/>
  <c r="BB37" i="10" s="1"/>
  <c r="BF37" i="10" s="1"/>
  <c r="Q37" i="10"/>
  <c r="P37" i="10"/>
  <c r="O37" i="10"/>
  <c r="N37" i="10"/>
  <c r="K37" i="10"/>
  <c r="L37" i="10" s="1"/>
  <c r="S37" i="10" s="1"/>
  <c r="AZ36" i="10"/>
  <c r="AY36" i="10"/>
  <c r="AX36" i="10"/>
  <c r="AW36" i="10"/>
  <c r="AV36" i="10"/>
  <c r="AT36" i="10"/>
  <c r="BD36" i="10" s="1"/>
  <c r="AS36" i="10"/>
  <c r="BC36" i="10" s="1"/>
  <c r="AR36" i="10"/>
  <c r="BB36" i="10" s="1"/>
  <c r="Q36" i="10"/>
  <c r="P36" i="10"/>
  <c r="O36" i="10"/>
  <c r="N36" i="10"/>
  <c r="M36" i="10"/>
  <c r="K36" i="10"/>
  <c r="L36" i="10" s="1"/>
  <c r="AZ35" i="10"/>
  <c r="AX35" i="10"/>
  <c r="AW35" i="10"/>
  <c r="BG35" i="10" s="1"/>
  <c r="AV35" i="10"/>
  <c r="AT35" i="10"/>
  <c r="BD35" i="10" s="1"/>
  <c r="BI35" i="10" s="1"/>
  <c r="BO35" i="10" s="1"/>
  <c r="AS35" i="10"/>
  <c r="AR35" i="10"/>
  <c r="BB35" i="10" s="1"/>
  <c r="Q35" i="10"/>
  <c r="P35" i="10"/>
  <c r="O35" i="10"/>
  <c r="N35" i="10"/>
  <c r="M35" i="10"/>
  <c r="K35" i="10"/>
  <c r="L35" i="10" s="1"/>
  <c r="AZ34" i="10"/>
  <c r="AY34" i="10"/>
  <c r="AX34" i="10"/>
  <c r="AW34" i="10"/>
  <c r="AV34" i="10"/>
  <c r="AT34" i="10"/>
  <c r="BD34" i="10" s="1"/>
  <c r="AS34" i="10"/>
  <c r="BC34" i="10" s="1"/>
  <c r="AR34" i="10"/>
  <c r="BB34" i="10" s="1"/>
  <c r="Q34" i="10"/>
  <c r="O34" i="10"/>
  <c r="N34" i="10"/>
  <c r="M34" i="10"/>
  <c r="K34" i="10"/>
  <c r="L34" i="10" s="1"/>
  <c r="AZ33" i="10"/>
  <c r="AY33" i="10"/>
  <c r="AX33" i="10"/>
  <c r="AW33" i="10"/>
  <c r="AT33" i="10"/>
  <c r="BD33" i="10" s="1"/>
  <c r="AS33" i="10"/>
  <c r="BC33" i="10" s="1"/>
  <c r="AR33" i="10"/>
  <c r="BB33" i="10" s="1"/>
  <c r="BF33" i="10" s="1"/>
  <c r="Q33" i="10"/>
  <c r="P33" i="10"/>
  <c r="O33" i="10"/>
  <c r="N33" i="10"/>
  <c r="M33" i="10"/>
  <c r="K33" i="10"/>
  <c r="L33" i="10" s="1"/>
  <c r="AZ32" i="10"/>
  <c r="AY32" i="10"/>
  <c r="AX32" i="10"/>
  <c r="AW32" i="10"/>
  <c r="AV32" i="10"/>
  <c r="AT32" i="10"/>
  <c r="BD32" i="10" s="1"/>
  <c r="AS32" i="10"/>
  <c r="BC32" i="10" s="1"/>
  <c r="AR32" i="10"/>
  <c r="BB32" i="10" s="1"/>
  <c r="Q32" i="10"/>
  <c r="P32" i="10"/>
  <c r="O32" i="10"/>
  <c r="N32" i="10"/>
  <c r="M32" i="10"/>
  <c r="K32" i="10"/>
  <c r="L32" i="10" s="1"/>
  <c r="AZ31" i="10"/>
  <c r="AY31" i="10"/>
  <c r="AX31" i="10"/>
  <c r="AW31" i="10"/>
  <c r="AV31" i="10"/>
  <c r="AT31" i="10"/>
  <c r="BD31" i="10" s="1"/>
  <c r="AS31" i="10"/>
  <c r="BC31" i="10" s="1"/>
  <c r="AR31" i="10"/>
  <c r="BB31" i="10" s="1"/>
  <c r="Q31" i="10"/>
  <c r="P31" i="10"/>
  <c r="O31" i="10"/>
  <c r="N31" i="10"/>
  <c r="M31" i="10"/>
  <c r="K31" i="10"/>
  <c r="L31" i="10" s="1"/>
  <c r="AZ30" i="10"/>
  <c r="AY30" i="10"/>
  <c r="AX30" i="10"/>
  <c r="AW30" i="10"/>
  <c r="AV30" i="10"/>
  <c r="AT30" i="10"/>
  <c r="BD30" i="10" s="1"/>
  <c r="AS30" i="10"/>
  <c r="BC30" i="10" s="1"/>
  <c r="AR30" i="10"/>
  <c r="BB30" i="10" s="1"/>
  <c r="Q30" i="10"/>
  <c r="O30" i="10"/>
  <c r="N30" i="10"/>
  <c r="M30" i="10"/>
  <c r="K30" i="10"/>
  <c r="L30" i="10" s="1"/>
  <c r="AZ29" i="10"/>
  <c r="AY29" i="10"/>
  <c r="AX29" i="10"/>
  <c r="AW29" i="10"/>
  <c r="AV29" i="10"/>
  <c r="AT29" i="10"/>
  <c r="BD29" i="10" s="1"/>
  <c r="AS29" i="10"/>
  <c r="BC29" i="10" s="1"/>
  <c r="AR29" i="10"/>
  <c r="BB29" i="10" s="1"/>
  <c r="Q29" i="10"/>
  <c r="P29" i="10"/>
  <c r="O29" i="10"/>
  <c r="N29" i="10"/>
  <c r="M29" i="10"/>
  <c r="K29" i="10"/>
  <c r="L29" i="10" s="1"/>
  <c r="AZ28" i="10"/>
  <c r="AY28" i="10"/>
  <c r="AX28" i="10"/>
  <c r="AW28" i="10"/>
  <c r="AV28" i="10"/>
  <c r="AT28" i="10"/>
  <c r="BD28" i="10" s="1"/>
  <c r="AS28" i="10"/>
  <c r="BC28" i="10" s="1"/>
  <c r="AR28" i="10"/>
  <c r="BB28" i="10" s="1"/>
  <c r="Q28" i="10"/>
  <c r="P28" i="10"/>
  <c r="O28" i="10"/>
  <c r="N28" i="10"/>
  <c r="M28" i="10"/>
  <c r="K28" i="10"/>
  <c r="L28" i="10" s="1"/>
  <c r="AZ27" i="10"/>
  <c r="AY27" i="10"/>
  <c r="AX27" i="10"/>
  <c r="AW27" i="10"/>
  <c r="AV27" i="10"/>
  <c r="AT27" i="10"/>
  <c r="BD27" i="10" s="1"/>
  <c r="AS27" i="10"/>
  <c r="BC27" i="10" s="1"/>
  <c r="AR27" i="10"/>
  <c r="BB27" i="10" s="1"/>
  <c r="Q27" i="10"/>
  <c r="P27" i="10"/>
  <c r="O27" i="10"/>
  <c r="N27" i="10"/>
  <c r="M27" i="10"/>
  <c r="K27" i="10"/>
  <c r="L27" i="10" s="1"/>
  <c r="AY26" i="10"/>
  <c r="AV26" i="10"/>
  <c r="AT26" i="10"/>
  <c r="BD26" i="10" s="1"/>
  <c r="BH26" i="10" s="1"/>
  <c r="AS26" i="10"/>
  <c r="BC26" i="10" s="1"/>
  <c r="BG26" i="10" s="1"/>
  <c r="AR26" i="10"/>
  <c r="BB26" i="10" s="1"/>
  <c r="W26" i="10"/>
  <c r="AA26" i="10" s="1"/>
  <c r="V26" i="10"/>
  <c r="AB26" i="10" s="1"/>
  <c r="U26" i="10"/>
  <c r="T26" i="10"/>
  <c r="S26" i="10"/>
  <c r="AZ25" i="10"/>
  <c r="AY25" i="10"/>
  <c r="AX25" i="10"/>
  <c r="AW25" i="10"/>
  <c r="AV25" i="10"/>
  <c r="AT25" i="10"/>
  <c r="BD25" i="10" s="1"/>
  <c r="AS25" i="10"/>
  <c r="BC25" i="10" s="1"/>
  <c r="AR25" i="10"/>
  <c r="BB25" i="10" s="1"/>
  <c r="Q25" i="10"/>
  <c r="P25" i="10"/>
  <c r="O25" i="10"/>
  <c r="N25" i="10"/>
  <c r="M25" i="10"/>
  <c r="K25" i="10"/>
  <c r="L25" i="10" s="1"/>
  <c r="AZ24" i="10"/>
  <c r="AY24" i="10"/>
  <c r="AT24" i="10"/>
  <c r="BD24" i="10" s="1"/>
  <c r="BH24" i="10" s="1"/>
  <c r="AS24" i="10"/>
  <c r="BC24" i="10" s="1"/>
  <c r="BG24" i="10" s="1"/>
  <c r="AR24" i="10"/>
  <c r="BB24" i="10" s="1"/>
  <c r="BF24" i="10" s="1"/>
  <c r="O24" i="10"/>
  <c r="N24" i="10"/>
  <c r="M24" i="10"/>
  <c r="K24" i="10"/>
  <c r="L24" i="10" s="1"/>
  <c r="V24" i="10" s="1"/>
  <c r="AZ23" i="10"/>
  <c r="AY23" i="10"/>
  <c r="AX23" i="10"/>
  <c r="AW23" i="10"/>
  <c r="AT23" i="10"/>
  <c r="BD23" i="10" s="1"/>
  <c r="AS23" i="10"/>
  <c r="BC23" i="10" s="1"/>
  <c r="AR23" i="10"/>
  <c r="BB23" i="10" s="1"/>
  <c r="BF23" i="10" s="1"/>
  <c r="P23" i="10"/>
  <c r="O23" i="10"/>
  <c r="N23" i="10"/>
  <c r="M23" i="10"/>
  <c r="K23" i="10"/>
  <c r="L23" i="10" s="1"/>
  <c r="W23" i="10" s="1"/>
  <c r="BG22" i="10"/>
  <c r="AZ22" i="10"/>
  <c r="AY22" i="10"/>
  <c r="AX22" i="10"/>
  <c r="AV22" i="10"/>
  <c r="AT22" i="10"/>
  <c r="BD22" i="10" s="1"/>
  <c r="AS22" i="10"/>
  <c r="AR22" i="10"/>
  <c r="BB22" i="10" s="1"/>
  <c r="Q22" i="10"/>
  <c r="O22" i="10"/>
  <c r="N22" i="10"/>
  <c r="M22" i="10"/>
  <c r="K22" i="10"/>
  <c r="L22" i="10" s="1"/>
  <c r="V22" i="10" s="1"/>
  <c r="BC21" i="10"/>
  <c r="AZ21" i="10"/>
  <c r="AY21" i="10"/>
  <c r="AX21" i="10"/>
  <c r="AW21" i="10"/>
  <c r="AV21" i="10"/>
  <c r="BF21" i="10" s="1"/>
  <c r="AT21" i="10"/>
  <c r="BD21" i="10" s="1"/>
  <c r="AS21" i="10"/>
  <c r="AR21" i="10"/>
  <c r="Q21" i="10"/>
  <c r="W21" i="10" s="1"/>
  <c r="AA21" i="10" s="1"/>
  <c r="P21" i="10"/>
  <c r="V21" i="10" s="1"/>
  <c r="AB21" i="10" s="1"/>
  <c r="O21" i="10"/>
  <c r="U21" i="10" s="1"/>
  <c r="N21" i="10"/>
  <c r="T21" i="10" s="1"/>
  <c r="M21" i="10"/>
  <c r="S21" i="10" s="1"/>
  <c r="K21" i="10"/>
  <c r="AZ20" i="10"/>
  <c r="AY20" i="10"/>
  <c r="AX20" i="10"/>
  <c r="AW20" i="10"/>
  <c r="AV20" i="10"/>
  <c r="AT20" i="10"/>
  <c r="BD20" i="10" s="1"/>
  <c r="AS20" i="10"/>
  <c r="BC20" i="10" s="1"/>
  <c r="AR20" i="10"/>
  <c r="BB20" i="10" s="1"/>
  <c r="Q20" i="10"/>
  <c r="P20" i="10"/>
  <c r="O20" i="10"/>
  <c r="N20" i="10"/>
  <c r="M20" i="10"/>
  <c r="K20" i="10"/>
  <c r="L20" i="10" s="1"/>
  <c r="AZ19" i="10"/>
  <c r="AY19" i="10"/>
  <c r="AX19" i="10"/>
  <c r="AW19" i="10"/>
  <c r="AV19" i="10"/>
  <c r="AT19" i="10"/>
  <c r="BD19" i="10" s="1"/>
  <c r="AS19" i="10"/>
  <c r="BC19" i="10" s="1"/>
  <c r="AR19" i="10"/>
  <c r="BB19" i="10" s="1"/>
  <c r="Q19" i="10"/>
  <c r="O19" i="10"/>
  <c r="M19" i="10"/>
  <c r="K19" i="10"/>
  <c r="L19" i="10" s="1"/>
  <c r="T19" i="10" s="1"/>
  <c r="AZ18" i="10"/>
  <c r="AY18" i="10"/>
  <c r="AX18" i="10"/>
  <c r="AW18" i="10"/>
  <c r="AV18" i="10"/>
  <c r="AT18" i="10"/>
  <c r="BD18" i="10" s="1"/>
  <c r="AS18" i="10"/>
  <c r="BC18" i="10" s="1"/>
  <c r="AR18" i="10"/>
  <c r="BB18" i="10" s="1"/>
  <c r="Q18" i="10"/>
  <c r="P18" i="10"/>
  <c r="O18" i="10"/>
  <c r="N18" i="10"/>
  <c r="M18" i="10"/>
  <c r="K18" i="10"/>
  <c r="L18" i="10" s="1"/>
  <c r="AZ17" i="10"/>
  <c r="AX17" i="10"/>
  <c r="AW17" i="10"/>
  <c r="AV17" i="10"/>
  <c r="AT17" i="10"/>
  <c r="BD17" i="10" s="1"/>
  <c r="BI17" i="10" s="1"/>
  <c r="AS17" i="10"/>
  <c r="BC17" i="10" s="1"/>
  <c r="AR17" i="10"/>
  <c r="BB17" i="10" s="1"/>
  <c r="Q17" i="10"/>
  <c r="P17" i="10"/>
  <c r="O17" i="10"/>
  <c r="N17" i="10"/>
  <c r="M17" i="10"/>
  <c r="K17" i="10"/>
  <c r="L17" i="10" s="1"/>
  <c r="AZ16" i="10"/>
  <c r="AY16" i="10"/>
  <c r="AX16" i="10"/>
  <c r="AW16" i="10"/>
  <c r="AV16" i="10"/>
  <c r="AT16" i="10"/>
  <c r="BD16" i="10" s="1"/>
  <c r="AS16" i="10"/>
  <c r="BC16" i="10" s="1"/>
  <c r="AR16" i="10"/>
  <c r="BB16" i="10" s="1"/>
  <c r="Q16" i="10"/>
  <c r="P16" i="10"/>
  <c r="O16" i="10"/>
  <c r="N16" i="10"/>
  <c r="M16" i="10"/>
  <c r="K16" i="10"/>
  <c r="L16" i="10" s="1"/>
  <c r="AZ15" i="10"/>
  <c r="AY15" i="10"/>
  <c r="AX15" i="10"/>
  <c r="AW15" i="10"/>
  <c r="AV15" i="10"/>
  <c r="AT15" i="10"/>
  <c r="BD15" i="10" s="1"/>
  <c r="AS15" i="10"/>
  <c r="BC15" i="10" s="1"/>
  <c r="AR15" i="10"/>
  <c r="BB15" i="10" s="1"/>
  <c r="Q15" i="10"/>
  <c r="P15" i="10"/>
  <c r="N15" i="10"/>
  <c r="M15" i="10"/>
  <c r="L15" i="10"/>
  <c r="U15" i="10" s="1"/>
  <c r="AA15" i="10" s="1"/>
  <c r="AZ14" i="10"/>
  <c r="AX14" i="10"/>
  <c r="AW14" i="10"/>
  <c r="AT14" i="10"/>
  <c r="BD14" i="10" s="1"/>
  <c r="BI14" i="10" s="1"/>
  <c r="BO14" i="10" s="1"/>
  <c r="AS14" i="10"/>
  <c r="BC14" i="10" s="1"/>
  <c r="AR14" i="10"/>
  <c r="BB14" i="10" s="1"/>
  <c r="BF14" i="10" s="1"/>
  <c r="O14" i="10"/>
  <c r="N14" i="10"/>
  <c r="K14" i="10"/>
  <c r="L14" i="10" s="1"/>
  <c r="AZ13" i="10"/>
  <c r="AY13" i="10"/>
  <c r="AW13" i="10"/>
  <c r="AV13" i="10"/>
  <c r="AT13" i="10"/>
  <c r="BD13" i="10" s="1"/>
  <c r="AS13" i="10"/>
  <c r="BC13" i="10" s="1"/>
  <c r="AR13" i="10"/>
  <c r="BB13" i="10" s="1"/>
  <c r="Q13" i="10"/>
  <c r="O13" i="10"/>
  <c r="N13" i="10"/>
  <c r="M13" i="10"/>
  <c r="K13" i="10"/>
  <c r="L13" i="10" s="1"/>
  <c r="AZ12" i="10"/>
  <c r="AY12" i="10"/>
  <c r="AX12" i="10"/>
  <c r="AW12" i="10"/>
  <c r="AV12" i="10"/>
  <c r="AT12" i="10"/>
  <c r="BD12" i="10" s="1"/>
  <c r="AS12" i="10"/>
  <c r="BC12" i="10" s="1"/>
  <c r="AR12" i="10"/>
  <c r="BB12" i="10" s="1"/>
  <c r="Q12" i="10"/>
  <c r="P12" i="10"/>
  <c r="O12" i="10"/>
  <c r="N12" i="10"/>
  <c r="M12" i="10"/>
  <c r="K12" i="10"/>
  <c r="L12" i="10" s="1"/>
  <c r="AZ11" i="10"/>
  <c r="AY11" i="10"/>
  <c r="AX11" i="10"/>
  <c r="AW11" i="10"/>
  <c r="BG11" i="10" s="1"/>
  <c r="AV11" i="10"/>
  <c r="AT11" i="10"/>
  <c r="BD11" i="10" s="1"/>
  <c r="AS11" i="10"/>
  <c r="AR11" i="10"/>
  <c r="BB11" i="10" s="1"/>
  <c r="O11" i="10"/>
  <c r="N11" i="10"/>
  <c r="M11" i="10"/>
  <c r="K11" i="10"/>
  <c r="L11" i="10" s="1"/>
  <c r="AZ10" i="10"/>
  <c r="AY10" i="10"/>
  <c r="AX10" i="10"/>
  <c r="AW10" i="10"/>
  <c r="AT10" i="10"/>
  <c r="BD10" i="10" s="1"/>
  <c r="AS10" i="10"/>
  <c r="BC10" i="10" s="1"/>
  <c r="AR10" i="10"/>
  <c r="BB10" i="10" s="1"/>
  <c r="BF10" i="10" s="1"/>
  <c r="Q10" i="10"/>
  <c r="P10" i="10"/>
  <c r="O10" i="10"/>
  <c r="N10" i="10"/>
  <c r="M10" i="10"/>
  <c r="K10" i="10"/>
  <c r="L10" i="10" s="1"/>
  <c r="AZ9" i="10"/>
  <c r="AY9" i="10"/>
  <c r="AX9" i="10"/>
  <c r="AW9" i="10"/>
  <c r="AV9" i="10"/>
  <c r="AT9" i="10"/>
  <c r="BD9" i="10" s="1"/>
  <c r="AS9" i="10"/>
  <c r="BC9" i="10" s="1"/>
  <c r="AR9" i="10"/>
  <c r="BB9" i="10" s="1"/>
  <c r="Q9" i="10"/>
  <c r="P9" i="10"/>
  <c r="O9" i="10"/>
  <c r="N9" i="10"/>
  <c r="K9" i="10"/>
  <c r="L9" i="10" s="1"/>
  <c r="AY8" i="10"/>
  <c r="AX8" i="10"/>
  <c r="AW8" i="10"/>
  <c r="AV8" i="10"/>
  <c r="AT8" i="10"/>
  <c r="BD8" i="10" s="1"/>
  <c r="BJ8" i="10" s="1"/>
  <c r="BN8" i="10" s="1"/>
  <c r="AS8" i="10"/>
  <c r="BC8" i="10" s="1"/>
  <c r="AR8" i="10"/>
  <c r="BB8" i="10" s="1"/>
  <c r="Q8" i="10"/>
  <c r="P8" i="10"/>
  <c r="O8" i="10"/>
  <c r="N8" i="10"/>
  <c r="M8" i="10"/>
  <c r="K8" i="10"/>
  <c r="L8" i="10" s="1"/>
  <c r="AZ7" i="10"/>
  <c r="AY7" i="10"/>
  <c r="AX7" i="10"/>
  <c r="AW7" i="10"/>
  <c r="AV7" i="10"/>
  <c r="BF7" i="10" s="1"/>
  <c r="AT7" i="10"/>
  <c r="BD7" i="10" s="1"/>
  <c r="AS7" i="10"/>
  <c r="BC7" i="10" s="1"/>
  <c r="AR7" i="10"/>
  <c r="Q7" i="10"/>
  <c r="P7" i="10"/>
  <c r="O7" i="10"/>
  <c r="N7" i="10"/>
  <c r="K7" i="10"/>
  <c r="L7" i="10" s="1"/>
  <c r="S7" i="10" s="1"/>
  <c r="AZ6" i="10"/>
  <c r="AY6" i="10"/>
  <c r="AX6" i="10"/>
  <c r="AW6" i="10"/>
  <c r="AV6" i="10"/>
  <c r="AT6" i="10"/>
  <c r="BD6" i="10" s="1"/>
  <c r="AS6" i="10"/>
  <c r="BC6" i="10" s="1"/>
  <c r="AR6" i="10"/>
  <c r="BB6" i="10" s="1"/>
  <c r="Q6" i="10"/>
  <c r="P6" i="10"/>
  <c r="O6" i="10"/>
  <c r="N6" i="10"/>
  <c r="M6" i="10"/>
  <c r="K6" i="10"/>
  <c r="L6" i="10" s="1"/>
  <c r="BJ5" i="10"/>
  <c r="BN5" i="10" s="1"/>
  <c r="BI5" i="10"/>
  <c r="BO5" i="10" s="1"/>
  <c r="BH5" i="10"/>
  <c r="BG5" i="10"/>
  <c r="AT5" i="10"/>
  <c r="AS5" i="10"/>
  <c r="AR5" i="10"/>
  <c r="BB5" i="10" s="1"/>
  <c r="BF5" i="10" s="1"/>
  <c r="Q5" i="10"/>
  <c r="P5" i="10"/>
  <c r="O5" i="10"/>
  <c r="N5" i="10"/>
  <c r="K5" i="10"/>
  <c r="L5" i="10" s="1"/>
  <c r="AZ4" i="10"/>
  <c r="AY4" i="10"/>
  <c r="AX4" i="10"/>
  <c r="AW4" i="10"/>
  <c r="AT4" i="10"/>
  <c r="BD4" i="10" s="1"/>
  <c r="AS4" i="10"/>
  <c r="BC4" i="10" s="1"/>
  <c r="AR4" i="10"/>
  <c r="BB4" i="10" s="1"/>
  <c r="BF4" i="10" s="1"/>
  <c r="Q4" i="10"/>
  <c r="P4" i="10"/>
  <c r="O4" i="10"/>
  <c r="N4" i="10"/>
  <c r="M4" i="10"/>
  <c r="K4" i="10"/>
  <c r="L4" i="10" s="1"/>
  <c r="AZ3" i="10"/>
  <c r="AY3" i="10"/>
  <c r="AX3" i="10"/>
  <c r="AW3" i="10"/>
  <c r="AV3" i="10"/>
  <c r="BF3" i="10" s="1"/>
  <c r="AT3" i="10"/>
  <c r="BD3" i="10" s="1"/>
  <c r="AS3" i="10"/>
  <c r="BC3" i="10" s="1"/>
  <c r="AR3" i="10"/>
  <c r="Q3" i="10"/>
  <c r="P3" i="10"/>
  <c r="O3" i="10"/>
  <c r="N3" i="10"/>
  <c r="M3" i="10"/>
  <c r="K3" i="10"/>
  <c r="L3" i="10" s="1"/>
  <c r="AY2" i="10"/>
  <c r="AX2" i="10"/>
  <c r="AV2" i="10"/>
  <c r="AT2" i="10"/>
  <c r="BD2" i="10" s="1"/>
  <c r="AS2" i="10"/>
  <c r="BC2" i="10" s="1"/>
  <c r="AR2" i="10"/>
  <c r="BB2" i="10" s="1"/>
  <c r="Q2" i="10"/>
  <c r="P2" i="10"/>
  <c r="O2" i="10"/>
  <c r="N2" i="10"/>
  <c r="K2" i="10"/>
  <c r="L2" i="10" s="1"/>
  <c r="BJ49" i="10" l="1"/>
  <c r="BG18" i="10"/>
  <c r="W19" i="10"/>
  <c r="AA19" i="10" s="1"/>
  <c r="W50" i="10"/>
  <c r="AA50" i="10" s="1"/>
  <c r="W15" i="10"/>
  <c r="BF49" i="10"/>
  <c r="S38" i="10"/>
  <c r="BF2" i="10"/>
  <c r="S36" i="10"/>
  <c r="S45" i="10"/>
  <c r="S46" i="10"/>
  <c r="U17" i="10"/>
  <c r="V8" i="10"/>
  <c r="BG9" i="10"/>
  <c r="BJ12" i="10"/>
  <c r="BF17" i="10"/>
  <c r="BI26" i="10"/>
  <c r="BO26" i="10" s="1"/>
  <c r="S40" i="10"/>
  <c r="S47" i="10"/>
  <c r="BH47" i="10"/>
  <c r="BN47" i="10" s="1"/>
  <c r="BF12" i="10"/>
  <c r="BG42" i="10"/>
  <c r="BI43" i="10"/>
  <c r="BO43" i="10" s="1"/>
  <c r="U3" i="10"/>
  <c r="AB3" i="10" s="1"/>
  <c r="BJ30" i="10"/>
  <c r="BO30" i="10" s="1"/>
  <c r="BG31" i="10"/>
  <c r="U32" i="10"/>
  <c r="AB32" i="10" s="1"/>
  <c r="BJ36" i="10"/>
  <c r="BI37" i="10"/>
  <c r="V39" i="10"/>
  <c r="AB39" i="10" s="1"/>
  <c r="BJ43" i="10"/>
  <c r="Y26" i="10"/>
  <c r="BI25" i="10"/>
  <c r="BF38" i="10"/>
  <c r="T44" i="10"/>
  <c r="BI11" i="10"/>
  <c r="BI22" i="10"/>
  <c r="V50" i="10"/>
  <c r="AB50" i="10" s="1"/>
  <c r="BF13" i="10"/>
  <c r="BG15" i="10"/>
  <c r="BG21" i="10"/>
  <c r="BJ22" i="10"/>
  <c r="BJ42" i="10"/>
  <c r="W25" i="10"/>
  <c r="AB25" i="10" s="1"/>
  <c r="BG36" i="10"/>
  <c r="BJ7" i="10"/>
  <c r="BN7" i="10" s="1"/>
  <c r="V17" i="10"/>
  <c r="BH25" i="10"/>
  <c r="BN25" i="10" s="1"/>
  <c r="T2" i="10"/>
  <c r="BG10" i="10"/>
  <c r="BH36" i="10"/>
  <c r="BO36" i="10" s="1"/>
  <c r="BJ9" i="10"/>
  <c r="BN9" i="10" s="1"/>
  <c r="BJ21" i="10"/>
  <c r="BN21" i="10" s="1"/>
  <c r="W36" i="10"/>
  <c r="BJ48" i="10"/>
  <c r="BN48" i="10" s="1"/>
  <c r="BG14" i="10"/>
  <c r="S19" i="10"/>
  <c r="BJ13" i="10"/>
  <c r="BN13" i="10" s="1"/>
  <c r="BF18" i="10"/>
  <c r="S30" i="10"/>
  <c r="U35" i="10"/>
  <c r="BI36" i="10"/>
  <c r="BN36" i="10" s="1"/>
  <c r="BF41" i="10"/>
  <c r="W47" i="10"/>
  <c r="AB47" i="10" s="1"/>
  <c r="BI47" i="10"/>
  <c r="BL47" i="10" s="1"/>
  <c r="BH18" i="10"/>
  <c r="BH20" i="10"/>
  <c r="BN20" i="10" s="1"/>
  <c r="S25" i="10"/>
  <c r="W31" i="10"/>
  <c r="AB31" i="10" s="1"/>
  <c r="W35" i="10"/>
  <c r="AA35" i="10" s="1"/>
  <c r="BH50" i="10"/>
  <c r="W8" i="10"/>
  <c r="AA8" i="10" s="1"/>
  <c r="BG17" i="10"/>
  <c r="BF19" i="10"/>
  <c r="BG16" i="10"/>
  <c r="BI18" i="10"/>
  <c r="BO18" i="10" s="1"/>
  <c r="BJ26" i="10"/>
  <c r="BN26" i="10" s="1"/>
  <c r="BG27" i="10"/>
  <c r="BG32" i="10"/>
  <c r="T36" i="10"/>
  <c r="BG8" i="10"/>
  <c r="BJ11" i="10"/>
  <c r="BG12" i="10"/>
  <c r="BH16" i="10"/>
  <c r="BJ18" i="10"/>
  <c r="BH19" i="10"/>
  <c r="BO19" i="10" s="1"/>
  <c r="W27" i="10"/>
  <c r="W32" i="10"/>
  <c r="BI45" i="10"/>
  <c r="BO45" i="10" s="1"/>
  <c r="BJ46" i="10"/>
  <c r="BN46" i="10" s="1"/>
  <c r="BJ35" i="10"/>
  <c r="BN35" i="10" s="1"/>
  <c r="BI16" i="10"/>
  <c r="BI31" i="10"/>
  <c r="BN31" i="10" s="1"/>
  <c r="BJ37" i="10"/>
  <c r="BN37" i="10" s="1"/>
  <c r="BI15" i="10"/>
  <c r="BO15" i="10" s="1"/>
  <c r="BJ16" i="10"/>
  <c r="BN16" i="10" s="1"/>
  <c r="BJ25" i="10"/>
  <c r="BO25" i="10" s="1"/>
  <c r="S31" i="10"/>
  <c r="BI8" i="10"/>
  <c r="BO8" i="10" s="1"/>
  <c r="T4" i="10"/>
  <c r="T50" i="10"/>
  <c r="W16" i="10"/>
  <c r="AA16" i="10" s="1"/>
  <c r="U16" i="10"/>
  <c r="S16" i="10"/>
  <c r="V33" i="10"/>
  <c r="AB33" i="10" s="1"/>
  <c r="S33" i="10"/>
  <c r="W28" i="10"/>
  <c r="T28" i="10"/>
  <c r="U40" i="10"/>
  <c r="AA40" i="10" s="1"/>
  <c r="T40" i="10"/>
  <c r="W17" i="10"/>
  <c r="AA17" i="10" s="1"/>
  <c r="BN24" i="10"/>
  <c r="BG4" i="10"/>
  <c r="BI24" i="10"/>
  <c r="S27" i="10"/>
  <c r="BJ29" i="10"/>
  <c r="BN29" i="10" s="1"/>
  <c r="BG30" i="10"/>
  <c r="U31" i="10"/>
  <c r="BF32" i="10"/>
  <c r="U41" i="10"/>
  <c r="AB41" i="10" s="1"/>
  <c r="W45" i="10"/>
  <c r="BJ45" i="10"/>
  <c r="W46" i="10"/>
  <c r="AA46" i="10" s="1"/>
  <c r="BG49" i="10"/>
  <c r="U50" i="10"/>
  <c r="Y50" i="10" s="1"/>
  <c r="U49" i="10"/>
  <c r="U46" i="10"/>
  <c r="BH4" i="10"/>
  <c r="BL4" i="10" s="1"/>
  <c r="BI7" i="10"/>
  <c r="BH12" i="10"/>
  <c r="BI4" i="10"/>
  <c r="BO4" i="10" s="1"/>
  <c r="Y21" i="10"/>
  <c r="S6" i="10"/>
  <c r="BF6" i="10"/>
  <c r="V7" i="10"/>
  <c r="BH7" i="10"/>
  <c r="BO7" i="10" s="1"/>
  <c r="S8" i="10"/>
  <c r="S15" i="10"/>
  <c r="BG20" i="10"/>
  <c r="V23" i="10"/>
  <c r="AB23" i="10" s="1"/>
  <c r="V25" i="10"/>
  <c r="BG25" i="10"/>
  <c r="U27" i="10"/>
  <c r="AA27" i="10" s="1"/>
  <c r="BF27" i="10"/>
  <c r="BF28" i="10"/>
  <c r="BI30" i="10"/>
  <c r="BH33" i="10"/>
  <c r="BF35" i="10"/>
  <c r="BG37" i="10"/>
  <c r="V40" i="10"/>
  <c r="W41" i="10"/>
  <c r="AA41" i="10" s="1"/>
  <c r="U44" i="10"/>
  <c r="BJ44" i="10"/>
  <c r="V49" i="10"/>
  <c r="AB49" i="10" s="1"/>
  <c r="BI49" i="10"/>
  <c r="BO49" i="10" s="1"/>
  <c r="BG50" i="10"/>
  <c r="V6" i="10"/>
  <c r="AA6" i="10" s="1"/>
  <c r="T7" i="10"/>
  <c r="T6" i="10"/>
  <c r="BG6" i="10"/>
  <c r="T8" i="10"/>
  <c r="BH9" i="10"/>
  <c r="U13" i="10"/>
  <c r="AB13" i="10" s="1"/>
  <c r="T15" i="10"/>
  <c r="T16" i="10"/>
  <c r="BF22" i="10"/>
  <c r="BG23" i="10"/>
  <c r="V27" i="10"/>
  <c r="AB27" i="10" s="1"/>
  <c r="BG28" i="10"/>
  <c r="BJ31" i="10"/>
  <c r="BO31" i="10" s="1"/>
  <c r="BI33" i="10"/>
  <c r="BO33" i="10" s="1"/>
  <c r="T37" i="10"/>
  <c r="BH37" i="10"/>
  <c r="BO37" i="10" s="1"/>
  <c r="T38" i="10"/>
  <c r="BJ38" i="10"/>
  <c r="BN38" i="10" s="1"/>
  <c r="W39" i="10"/>
  <c r="AA39" i="10" s="1"/>
  <c r="W40" i="10"/>
  <c r="BH40" i="10"/>
  <c r="BN40" i="10" s="1"/>
  <c r="W43" i="10"/>
  <c r="V44" i="10"/>
  <c r="AB44" i="10" s="1"/>
  <c r="W6" i="10"/>
  <c r="T25" i="10"/>
  <c r="V3" i="10"/>
  <c r="BJ4" i="10"/>
  <c r="BN4" i="10" s="1"/>
  <c r="BI6" i="10"/>
  <c r="BN6" i="10" s="1"/>
  <c r="U7" i="10"/>
  <c r="BG7" i="10"/>
  <c r="BF9" i="10"/>
  <c r="V10" i="10"/>
  <c r="AB10" i="10" s="1"/>
  <c r="BH11" i="10"/>
  <c r="BN11" i="10" s="1"/>
  <c r="S13" i="10"/>
  <c r="BJ17" i="10"/>
  <c r="BN17" i="10" s="1"/>
  <c r="BF20" i="10"/>
  <c r="BJ24" i="10"/>
  <c r="U25" i="10"/>
  <c r="AA25" i="10" s="1"/>
  <c r="BF25" i="10"/>
  <c r="T27" i="10"/>
  <c r="BI27" i="10"/>
  <c r="BO27" i="10" s="1"/>
  <c r="BF29" i="10"/>
  <c r="BH30" i="10"/>
  <c r="BN30" i="10" s="1"/>
  <c r="V31" i="10"/>
  <c r="AA31" i="10" s="1"/>
  <c r="BH31" i="10"/>
  <c r="BG3" i="10"/>
  <c r="T5" i="10"/>
  <c r="U6" i="10"/>
  <c r="AB6" i="10" s="1"/>
  <c r="W7" i="10"/>
  <c r="AA7" i="10" s="1"/>
  <c r="U8" i="10"/>
  <c r="BH8" i="10"/>
  <c r="BL8" i="10" s="1"/>
  <c r="BI9" i="10"/>
  <c r="BO9" i="10" s="1"/>
  <c r="BF11" i="10"/>
  <c r="V15" i="10"/>
  <c r="AB15" i="10" s="1"/>
  <c r="S17" i="10"/>
  <c r="BH22" i="10"/>
  <c r="W33" i="10"/>
  <c r="AA33" i="10" s="1"/>
  <c r="T35" i="10"/>
  <c r="W38" i="10"/>
  <c r="AA38" i="10" s="1"/>
  <c r="T39" i="10"/>
  <c r="BI40" i="10"/>
  <c r="W44" i="10"/>
  <c r="T17" i="10"/>
  <c r="T46" i="10"/>
  <c r="T48" i="10"/>
  <c r="S50" i="10"/>
  <c r="BI50" i="10"/>
  <c r="BO50" i="10" s="1"/>
  <c r="T31" i="10"/>
  <c r="V46" i="10"/>
  <c r="AB46" i="10" s="1"/>
  <c r="BG51" i="10"/>
  <c r="V12" i="10"/>
  <c r="AB12" i="10" s="1"/>
  <c r="T12" i="10"/>
  <c r="V2" i="10"/>
  <c r="T18" i="10"/>
  <c r="V18" i="10"/>
  <c r="AB18" i="10" s="1"/>
  <c r="U18" i="10"/>
  <c r="W3" i="10"/>
  <c r="AA3" i="10" s="1"/>
  <c r="BI3" i="10"/>
  <c r="U4" i="10"/>
  <c r="U5" i="10"/>
  <c r="T13" i="10"/>
  <c r="W13" i="10"/>
  <c r="AA13" i="10" s="1"/>
  <c r="V13" i="10"/>
  <c r="V14" i="10"/>
  <c r="AB14" i="10" s="1"/>
  <c r="W14" i="10"/>
  <c r="AA14" i="10" s="1"/>
  <c r="U14" i="10"/>
  <c r="S14" i="10"/>
  <c r="BJ14" i="10"/>
  <c r="BN14" i="10" s="1"/>
  <c r="BJ15" i="10"/>
  <c r="S11" i="10"/>
  <c r="T3" i="10"/>
  <c r="V4" i="10"/>
  <c r="AB4" i="10" s="1"/>
  <c r="V5" i="10"/>
  <c r="AB5" i="10" s="1"/>
  <c r="T10" i="10"/>
  <c r="BH23" i="10"/>
  <c r="BN23" i="10" s="1"/>
  <c r="BJ23" i="10"/>
  <c r="BI23" i="10"/>
  <c r="BO23" i="10" s="1"/>
  <c r="BJ3" i="10"/>
  <c r="BN3" i="10" s="1"/>
  <c r="BH3" i="10"/>
  <c r="W4" i="10"/>
  <c r="AA4" i="10" s="1"/>
  <c r="W5" i="10"/>
  <c r="AA5" i="10" s="1"/>
  <c r="BL5" i="10"/>
  <c r="BJ6" i="10"/>
  <c r="AB8" i="10"/>
  <c r="U10" i="10"/>
  <c r="W12" i="10"/>
  <c r="BG13" i="10"/>
  <c r="U12" i="10"/>
  <c r="S9" i="10"/>
  <c r="T9" i="10"/>
  <c r="W9" i="10"/>
  <c r="AA9" i="10" s="1"/>
  <c r="V9" i="10"/>
  <c r="V11" i="10"/>
  <c r="U11" i="10"/>
  <c r="AA11" i="10" s="1"/>
  <c r="W11" i="10"/>
  <c r="AB11" i="10" s="1"/>
  <c r="BI10" i="10"/>
  <c r="BO10" i="10" s="1"/>
  <c r="BH10" i="10"/>
  <c r="U2" i="10"/>
  <c r="S2" i="10"/>
  <c r="BG2" i="10"/>
  <c r="S4" i="10"/>
  <c r="S5" i="10"/>
  <c r="BH6" i="10"/>
  <c r="BO6" i="10" s="1"/>
  <c r="BJ2" i="10"/>
  <c r="BI2" i="10"/>
  <c r="BH2" i="10"/>
  <c r="W10" i="10"/>
  <c r="AA10" i="10" s="1"/>
  <c r="W20" i="10"/>
  <c r="AB20" i="10" s="1"/>
  <c r="V20" i="10"/>
  <c r="U20" i="10"/>
  <c r="BI13" i="10"/>
  <c r="BJ19" i="10"/>
  <c r="BN19" i="10" s="1"/>
  <c r="S22" i="10"/>
  <c r="W29" i="10"/>
  <c r="AA29" i="10" s="1"/>
  <c r="S3" i="10"/>
  <c r="T14" i="10"/>
  <c r="BL22" i="10"/>
  <c r="U9" i="10"/>
  <c r="AB9" i="10" s="1"/>
  <c r="S12" i="10"/>
  <c r="BF15" i="10"/>
  <c r="BI20" i="10"/>
  <c r="T22" i="10"/>
  <c r="S18" i="10"/>
  <c r="U29" i="10"/>
  <c r="AB29" i="10" s="1"/>
  <c r="T29" i="10"/>
  <c r="S29" i="10"/>
  <c r="W2" i="10"/>
  <c r="BF8" i="10"/>
  <c r="BI12" i="10"/>
  <c r="BO12" i="10" s="1"/>
  <c r="V16" i="10"/>
  <c r="U19" i="10"/>
  <c r="AB19" i="10" s="1"/>
  <c r="BG19" i="10"/>
  <c r="U22" i="10"/>
  <c r="T11" i="10"/>
  <c r="S10" i="10"/>
  <c r="BH13" i="10"/>
  <c r="BO13" i="10" s="1"/>
  <c r="BH14" i="10"/>
  <c r="BH15" i="10"/>
  <c r="BN15" i="10" s="1"/>
  <c r="BH17" i="10"/>
  <c r="BO17" i="10" s="1"/>
  <c r="V19" i="10"/>
  <c r="BI21" i="10"/>
  <c r="BO21" i="10" s="1"/>
  <c r="BH21" i="10"/>
  <c r="W22" i="10"/>
  <c r="U23" i="10"/>
  <c r="AA23" i="10" s="1"/>
  <c r="BH27" i="10"/>
  <c r="BN27" i="10" s="1"/>
  <c r="BJ10" i="10"/>
  <c r="BN10" i="10" s="1"/>
  <c r="BF16" i="10"/>
  <c r="W18" i="10"/>
  <c r="BI19" i="10"/>
  <c r="T20" i="10"/>
  <c r="W24" i="10"/>
  <c r="AB24" i="10" s="1"/>
  <c r="V29" i="10"/>
  <c r="V34" i="10"/>
  <c r="U34" i="10"/>
  <c r="AA34" i="10" s="1"/>
  <c r="T34" i="10"/>
  <c r="S34" i="10"/>
  <c r="S20" i="10"/>
  <c r="U28" i="10"/>
  <c r="AA28" i="10" s="1"/>
  <c r="BH28" i="10"/>
  <c r="BN28" i="10" s="1"/>
  <c r="BG29" i="10"/>
  <c r="T33" i="10"/>
  <c r="BJ33" i="10"/>
  <c r="BN33" i="10" s="1"/>
  <c r="V35" i="10"/>
  <c r="U37" i="10"/>
  <c r="AB37" i="10" s="1"/>
  <c r="BI38" i="10"/>
  <c r="BO38" i="10" s="1"/>
  <c r="BH38" i="10"/>
  <c r="BF39" i="10"/>
  <c r="BJ40" i="10"/>
  <c r="V41" i="10"/>
  <c r="BG41" i="10"/>
  <c r="S42" i="10"/>
  <c r="T45" i="10"/>
  <c r="BF46" i="10"/>
  <c r="V47" i="10"/>
  <c r="T47" i="10"/>
  <c r="W49" i="10"/>
  <c r="BH49" i="10"/>
  <c r="BN49" i="10" s="1"/>
  <c r="BF51" i="10"/>
  <c r="T52" i="10"/>
  <c r="S52" i="10"/>
  <c r="W52" i="10"/>
  <c r="AA52" i="10" s="1"/>
  <c r="V28" i="10"/>
  <c r="AB28" i="10" s="1"/>
  <c r="BI28" i="10"/>
  <c r="BH29" i="10"/>
  <c r="BO29" i="10" s="1"/>
  <c r="V30" i="10"/>
  <c r="T30" i="10"/>
  <c r="BH32" i="10"/>
  <c r="BO32" i="10" s="1"/>
  <c r="U33" i="10"/>
  <c r="BF34" i="10"/>
  <c r="V37" i="10"/>
  <c r="BG39" i="10"/>
  <c r="BH41" i="10"/>
  <c r="BO41" i="10" s="1"/>
  <c r="T42" i="10"/>
  <c r="BG46" i="10"/>
  <c r="BF47" i="10"/>
  <c r="BH52" i="10"/>
  <c r="BJ20" i="10"/>
  <c r="BO20" i="10" s="1"/>
  <c r="S24" i="10"/>
  <c r="BF26" i="10"/>
  <c r="S28" i="10"/>
  <c r="BJ28" i="10"/>
  <c r="BI29" i="10"/>
  <c r="BF31" i="10"/>
  <c r="V32" i="10"/>
  <c r="BI32" i="10"/>
  <c r="W34" i="10"/>
  <c r="AB34" i="10" s="1"/>
  <c r="BG34" i="10"/>
  <c r="S35" i="10"/>
  <c r="BH35" i="10"/>
  <c r="W37" i="10"/>
  <c r="V38" i="10"/>
  <c r="AB38" i="10" s="1"/>
  <c r="U38" i="10"/>
  <c r="S39" i="10"/>
  <c r="BH39" i="10"/>
  <c r="S41" i="10"/>
  <c r="BI41" i="10"/>
  <c r="U42" i="10"/>
  <c r="AA42" i="10" s="1"/>
  <c r="S43" i="10"/>
  <c r="BH46" i="10"/>
  <c r="U47" i="10"/>
  <c r="AA47" i="10" s="1"/>
  <c r="BG47" i="10"/>
  <c r="BF48" i="10"/>
  <c r="BF50" i="10"/>
  <c r="BH51" i="10"/>
  <c r="U52" i="10"/>
  <c r="AB52" i="10" s="1"/>
  <c r="BI52" i="10"/>
  <c r="S23" i="10"/>
  <c r="T24" i="10"/>
  <c r="BJ27" i="10"/>
  <c r="BJ32" i="10"/>
  <c r="BH34" i="10"/>
  <c r="BN34" i="10" s="1"/>
  <c r="BI39" i="10"/>
  <c r="BO39" i="10" s="1"/>
  <c r="V42" i="10"/>
  <c r="AB42" i="10" s="1"/>
  <c r="BH42" i="10"/>
  <c r="BN42" i="10" s="1"/>
  <c r="T43" i="10"/>
  <c r="BI46" i="10"/>
  <c r="BO46" i="10" s="1"/>
  <c r="U48" i="10"/>
  <c r="BG48" i="10"/>
  <c r="BI51" i="10"/>
  <c r="BO51" i="10" s="1"/>
  <c r="BJ52" i="10"/>
  <c r="BN52" i="10" s="1"/>
  <c r="T23" i="10"/>
  <c r="U24" i="10"/>
  <c r="U30" i="10"/>
  <c r="AA30" i="10" s="1"/>
  <c r="BF30" i="10"/>
  <c r="S32" i="10"/>
  <c r="BI34" i="10"/>
  <c r="U36" i="10"/>
  <c r="AB36" i="10" s="1"/>
  <c r="U39" i="10"/>
  <c r="BJ39" i="10"/>
  <c r="BN39" i="10" s="1"/>
  <c r="BF40" i="10"/>
  <c r="W42" i="10"/>
  <c r="BI42" i="10"/>
  <c r="BO42" i="10" s="1"/>
  <c r="U43" i="10"/>
  <c r="BH44" i="10"/>
  <c r="BN44" i="10" s="1"/>
  <c r="BF45" i="10"/>
  <c r="W48" i="10"/>
  <c r="AA48" i="10" s="1"/>
  <c r="BH48" i="10"/>
  <c r="S49" i="10"/>
  <c r="W30" i="10"/>
  <c r="AB30" i="10" s="1"/>
  <c r="T32" i="10"/>
  <c r="BG33" i="10"/>
  <c r="BJ34" i="10"/>
  <c r="BO34" i="10" s="1"/>
  <c r="V36" i="10"/>
  <c r="AA36" i="10" s="1"/>
  <c r="BF36" i="10"/>
  <c r="BG40" i="10"/>
  <c r="V43" i="10"/>
  <c r="AB43" i="10" s="1"/>
  <c r="BH43" i="10"/>
  <c r="BN43" i="10" s="1"/>
  <c r="BI44" i="10"/>
  <c r="BO44" i="10" s="1"/>
  <c r="V45" i="10"/>
  <c r="AB45" i="10" s="1"/>
  <c r="BG45" i="10"/>
  <c r="S48" i="10"/>
  <c r="BI48" i="10"/>
  <c r="BO48" i="10" s="1"/>
  <c r="T49" i="10"/>
  <c r="T51" i="10"/>
  <c r="U51" i="10"/>
  <c r="V51" i="10"/>
  <c r="AB51" i="10" s="1"/>
  <c r="AB17" i="10" l="1"/>
  <c r="BL45" i="10"/>
  <c r="AA32" i="10"/>
  <c r="BL31" i="10"/>
  <c r="Y25" i="10"/>
  <c r="BN12" i="10"/>
  <c r="Y40" i="10"/>
  <c r="BL36" i="10"/>
  <c r="Y8" i="10"/>
  <c r="Y15" i="10"/>
  <c r="BO11" i="10"/>
  <c r="AA37" i="10"/>
  <c r="Y44" i="10"/>
  <c r="BL11" i="10"/>
  <c r="BO52" i="10"/>
  <c r="BL16" i="10"/>
  <c r="Y38" i="10"/>
  <c r="Y33" i="10"/>
  <c r="Y39" i="10"/>
  <c r="Y27" i="10"/>
  <c r="Y6" i="10"/>
  <c r="Y41" i="10"/>
  <c r="BL37" i="10"/>
  <c r="Y49" i="10"/>
  <c r="Y17" i="10"/>
  <c r="AB7" i="10"/>
  <c r="BL9" i="10"/>
  <c r="BL30" i="10"/>
  <c r="BL18" i="10"/>
  <c r="BL25" i="10"/>
  <c r="Y31" i="10"/>
  <c r="BL40" i="10"/>
  <c r="BL19" i="10"/>
  <c r="BL7" i="10"/>
  <c r="BO16" i="10"/>
  <c r="Y7" i="10"/>
  <c r="BN18" i="10"/>
  <c r="BL46" i="10"/>
  <c r="Y46" i="10"/>
  <c r="BL26" i="10"/>
  <c r="BL14" i="10"/>
  <c r="BL20" i="10"/>
  <c r="AA12" i="10"/>
  <c r="BL50" i="10"/>
  <c r="AA44" i="10"/>
  <c r="BO24" i="10"/>
  <c r="Y43" i="10"/>
  <c r="AA43" i="10"/>
  <c r="BO28" i="10"/>
  <c r="BL21" i="10"/>
  <c r="Y3" i="10"/>
  <c r="AA18" i="10"/>
  <c r="BN32" i="10"/>
  <c r="BO2" i="10"/>
  <c r="BO22" i="10"/>
  <c r="BN22" i="10"/>
  <c r="AB40" i="10"/>
  <c r="AA49" i="10"/>
  <c r="Y24" i="10"/>
  <c r="AA24" i="10"/>
  <c r="BN2" i="10"/>
  <c r="BL3" i="10"/>
  <c r="BO3" i="10"/>
  <c r="BL24" i="10"/>
  <c r="AB2" i="10"/>
  <c r="BO40" i="10"/>
  <c r="Y35" i="10"/>
  <c r="AB35" i="10"/>
  <c r="AB16" i="10"/>
  <c r="Y22" i="10"/>
  <c r="AB22" i="10"/>
  <c r="AA22" i="10"/>
  <c r="AA2" i="10"/>
  <c r="Y52" i="10"/>
  <c r="BL52" i="10"/>
  <c r="BL28" i="10"/>
  <c r="BL48" i="10"/>
  <c r="BL42" i="10"/>
  <c r="BL17" i="10"/>
  <c r="Y18" i="10"/>
  <c r="Y42" i="10"/>
  <c r="BL38" i="10"/>
  <c r="Y28" i="10"/>
  <c r="BL27" i="10"/>
  <c r="AA20" i="10"/>
  <c r="Y20" i="10"/>
  <c r="Y2" i="10"/>
  <c r="BL23" i="10"/>
  <c r="Y14" i="10"/>
  <c r="Y5" i="10"/>
  <c r="BL51" i="10"/>
  <c r="Y51" i="10"/>
  <c r="BL43" i="10"/>
  <c r="Y48" i="10"/>
  <c r="BL34" i="10"/>
  <c r="BL32" i="10"/>
  <c r="Y23" i="10"/>
  <c r="BL13" i="10"/>
  <c r="BL10" i="10"/>
  <c r="BL35" i="10"/>
  <c r="Y32" i="10"/>
  <c r="Y37" i="10"/>
  <c r="BL12" i="10"/>
  <c r="BL6" i="10"/>
  <c r="BL33" i="10"/>
  <c r="Y4" i="10"/>
  <c r="BL44" i="10"/>
  <c r="BL15" i="10"/>
  <c r="Y30" i="10"/>
  <c r="Y45" i="10"/>
  <c r="Y19" i="10"/>
  <c r="Y10" i="10"/>
  <c r="Y36" i="10"/>
  <c r="Y47" i="10"/>
  <c r="BL41" i="10"/>
  <c r="BL49" i="10"/>
  <c r="Y16" i="10"/>
  <c r="Y11" i="10"/>
  <c r="Y12" i="10"/>
  <c r="BL39" i="10"/>
  <c r="BL29" i="10"/>
  <c r="Y34" i="10"/>
  <c r="Y29" i="10"/>
  <c r="Y9" i="10"/>
  <c r="BL2" i="10"/>
  <c r="Y13" i="10"/>
</calcChain>
</file>

<file path=xl/sharedStrings.xml><?xml version="1.0" encoding="utf-8"?>
<sst xmlns="http://schemas.openxmlformats.org/spreadsheetml/2006/main" count="160" uniqueCount="109">
  <si>
    <t>P_10</t>
  </si>
  <si>
    <t>P_11</t>
  </si>
  <si>
    <t>P_13</t>
  </si>
  <si>
    <t>P_14</t>
  </si>
  <si>
    <t>P_15</t>
  </si>
  <si>
    <t>P_16</t>
  </si>
  <si>
    <t>P_17</t>
  </si>
  <si>
    <t>P_18</t>
  </si>
  <si>
    <t>P_19</t>
  </si>
  <si>
    <t>P_20</t>
  </si>
  <si>
    <t>P_21</t>
  </si>
  <si>
    <t>P_22</t>
  </si>
  <si>
    <t>P_23</t>
  </si>
  <si>
    <t>P_24</t>
  </si>
  <si>
    <t>P_25</t>
  </si>
  <si>
    <t>P_27</t>
  </si>
  <si>
    <t>P_28</t>
  </si>
  <si>
    <t>P_29</t>
  </si>
  <si>
    <t>P_30</t>
  </si>
  <si>
    <t>P_31</t>
  </si>
  <si>
    <t>P_32</t>
  </si>
  <si>
    <t>P_33</t>
  </si>
  <si>
    <t>P_34</t>
  </si>
  <si>
    <t>P_36</t>
  </si>
  <si>
    <t>P_37</t>
  </si>
  <si>
    <t>P_38</t>
  </si>
  <si>
    <t>P_39</t>
  </si>
  <si>
    <t>P_40</t>
  </si>
  <si>
    <t>P_41</t>
  </si>
  <si>
    <t>P_42</t>
  </si>
  <si>
    <t>P_44</t>
  </si>
  <si>
    <t>P_45</t>
  </si>
  <si>
    <t>P_46</t>
  </si>
  <si>
    <t>P_48</t>
  </si>
  <si>
    <t>P_49</t>
  </si>
  <si>
    <t>P_50</t>
  </si>
  <si>
    <t>P_N1</t>
  </si>
  <si>
    <t>P_N2</t>
  </si>
  <si>
    <t>P_N3</t>
  </si>
  <si>
    <t>P_N4</t>
  </si>
  <si>
    <t>P_01</t>
  </si>
  <si>
    <t>P_03</t>
  </si>
  <si>
    <t>P_04</t>
  </si>
  <si>
    <t>P_05</t>
  </si>
  <si>
    <t>P_06</t>
  </si>
  <si>
    <t>P_07</t>
  </si>
  <si>
    <t>P_08</t>
  </si>
  <si>
    <t>P_09</t>
  </si>
  <si>
    <t>P51</t>
  </si>
  <si>
    <t>P52</t>
  </si>
  <si>
    <t>P_02</t>
  </si>
  <si>
    <t>st3pref</t>
  </si>
  <si>
    <t>st4pref</t>
  </si>
  <si>
    <t>st5pref</t>
  </si>
  <si>
    <t>ITEM</t>
  </si>
  <si>
    <t>ID</t>
  </si>
  <si>
    <t>Version</t>
  </si>
  <si>
    <t>MSEs</t>
  </si>
  <si>
    <t>SEsM</t>
  </si>
  <si>
    <t>EsMS</t>
  </si>
  <si>
    <t>False Alarms</t>
  </si>
  <si>
    <t>SOURCE</t>
  </si>
  <si>
    <t>sAccSt1</t>
  </si>
  <si>
    <t>sAccSt2</t>
  </si>
  <si>
    <t>sAccSt3</t>
  </si>
  <si>
    <t>sAccSt4</t>
  </si>
  <si>
    <t>sAccSt5</t>
  </si>
  <si>
    <t>iAccNew</t>
  </si>
  <si>
    <t>iAccSt1</t>
  </si>
  <si>
    <t>iAccSt2</t>
  </si>
  <si>
    <t>iAccSt3</t>
  </si>
  <si>
    <t>iAccSt4</t>
  </si>
  <si>
    <t>iAccSt5</t>
  </si>
  <si>
    <t>ipAccNew</t>
  </si>
  <si>
    <t>ipAccSt1</t>
  </si>
  <si>
    <t>ipAccSt2</t>
  </si>
  <si>
    <t>ipAccSt3</t>
  </si>
  <si>
    <t>ipAccSt4</t>
  </si>
  <si>
    <t>ipAaccSt5</t>
  </si>
  <si>
    <t>iDst1</t>
  </si>
  <si>
    <t>iDst2</t>
  </si>
  <si>
    <t>iDst3</t>
  </si>
  <si>
    <t>iDst4</t>
  </si>
  <si>
    <t>iDst5</t>
  </si>
  <si>
    <t>iDmusic</t>
  </si>
  <si>
    <t>iDpref</t>
  </si>
  <si>
    <t>iDnonpref</t>
  </si>
  <si>
    <t>totalRespSil</t>
  </si>
  <si>
    <t>totalRespEs</t>
  </si>
  <si>
    <t>totalRespMu</t>
  </si>
  <si>
    <t>sFAsil</t>
  </si>
  <si>
    <t>sFAes</t>
  </si>
  <si>
    <t>sFAmu</t>
  </si>
  <si>
    <t>spAccSt1</t>
  </si>
  <si>
    <t>spAccSt2</t>
  </si>
  <si>
    <t>spAccSt3</t>
  </si>
  <si>
    <t>spAccSt4</t>
  </si>
  <si>
    <t>spAccSt5</t>
  </si>
  <si>
    <t>spFAsil</t>
  </si>
  <si>
    <t>spFAes</t>
  </si>
  <si>
    <t>spFAmu</t>
  </si>
  <si>
    <t>sDSt1</t>
  </si>
  <si>
    <t>sDSt2</t>
  </si>
  <si>
    <t>sDSt3</t>
  </si>
  <si>
    <t>sDSt4</t>
  </si>
  <si>
    <t>sDSt5</t>
  </si>
  <si>
    <t>sDmusic</t>
  </si>
  <si>
    <t>sDpref</t>
  </si>
  <si>
    <t>sDnonpr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Fill="1"/>
    <xf numFmtId="0" fontId="4" fillId="0" borderId="0" xfId="1" applyFont="1"/>
    <xf numFmtId="0" fontId="2" fillId="0" borderId="0" xfId="0" applyFont="1" applyFill="1"/>
    <xf numFmtId="0" fontId="2" fillId="0" borderId="0" xfId="0" applyFont="1" applyFill="1" applyAlignment="1">
      <alignment wrapText="1"/>
    </xf>
  </cellXfs>
  <cellStyles count="2">
    <cellStyle name="Normal" xfId="0" builtinId="0"/>
    <cellStyle name="Normal 2" xfId="1" xr:uid="{4DFB315B-BE26-4D81-A0DF-34A90AC98A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1D810-DC36-47F1-9C44-0F465F0C793B}">
  <dimension ref="A1:BU59"/>
  <sheetViews>
    <sheetView tabSelected="1" zoomScale="98" zoomScaleNormal="98" workbookViewId="0">
      <selection activeCell="H10" sqref="H10"/>
    </sheetView>
  </sheetViews>
  <sheetFormatPr defaultRowHeight="14.4" x14ac:dyDescent="0.3"/>
  <cols>
    <col min="1" max="1" width="8.88671875" style="1"/>
    <col min="2" max="2" width="8" style="1" customWidth="1"/>
    <col min="3" max="3" width="6.21875" style="2" customWidth="1"/>
    <col min="4" max="4" width="8.88671875" style="1" customWidth="1"/>
    <col min="5" max="5" width="8" style="1" customWidth="1"/>
    <col min="6" max="7" width="8.33203125" style="1" customWidth="1"/>
    <col min="8" max="8" width="8.44140625" style="1" customWidth="1"/>
    <col min="9" max="9" width="8" style="1" customWidth="1"/>
    <col min="10" max="10" width="5.5546875" style="1" customWidth="1"/>
    <col min="11" max="11" width="9.44140625" style="1" customWidth="1"/>
    <col min="12" max="12" width="8.88671875" style="1"/>
    <col min="13" max="13" width="10" style="1" customWidth="1"/>
    <col min="14" max="14" width="8.88671875" style="1"/>
    <col min="15" max="15" width="11" style="1" customWidth="1"/>
    <col min="16" max="16" width="10.6640625" style="1" customWidth="1"/>
    <col min="17" max="17" width="9.88671875" style="1" customWidth="1"/>
    <col min="18" max="20" width="8.88671875" style="1"/>
    <col min="21" max="23" width="8.88671875" style="2"/>
    <col min="24" max="25" width="8.88671875" style="1"/>
    <col min="26" max="26" width="6.33203125" style="1" customWidth="1"/>
    <col min="27" max="27" width="10.44140625" style="2" customWidth="1"/>
    <col min="28" max="28" width="10.33203125" style="2" customWidth="1"/>
    <col min="29" max="29" width="8.109375" style="1" customWidth="1"/>
    <col min="30" max="30" width="3.6640625" style="1" customWidth="1"/>
    <col min="31" max="31" width="4.109375" style="1" customWidth="1"/>
    <col min="32" max="32" width="3.77734375" style="1" customWidth="1"/>
    <col min="33" max="33" width="8.88671875" style="2"/>
    <col min="34" max="39" width="8.88671875" style="1"/>
    <col min="40" max="40" width="9" style="1" customWidth="1"/>
    <col min="41" max="41" width="9.44140625" style="1" customWidth="1"/>
    <col min="42" max="42" width="9.21875" style="1" customWidth="1"/>
    <col min="43" max="46" width="8.88671875" style="1"/>
    <col min="47" max="57" width="8.88671875" style="2"/>
    <col min="58" max="59" width="8.88671875" style="1"/>
    <col min="60" max="60" width="8.44140625" style="1" customWidth="1"/>
    <col min="61" max="64" width="8.88671875" style="1"/>
    <col min="65" max="65" width="8.88671875" style="2"/>
    <col min="66" max="66" width="8.88671875" style="1"/>
    <col min="67" max="67" width="9.77734375" style="1" customWidth="1"/>
    <col min="68" max="68" width="8.88671875" style="1"/>
    <col min="69" max="69" width="6.88671875" style="1" customWidth="1"/>
    <col min="70" max="70" width="7.44140625" style="1" customWidth="1"/>
    <col min="71" max="71" width="8" style="1" customWidth="1"/>
    <col min="72" max="72" width="5.109375" style="1" customWidth="1"/>
    <col min="73" max="16384" width="8.88671875" style="1"/>
  </cols>
  <sheetData>
    <row r="1" spans="1:73" s="5" customFormat="1" ht="43.2" x14ac:dyDescent="0.3">
      <c r="A1" s="5" t="s">
        <v>55</v>
      </c>
      <c r="B1" s="5" t="s">
        <v>56</v>
      </c>
      <c r="C1" s="5" t="s">
        <v>54</v>
      </c>
      <c r="D1" s="5" t="s">
        <v>67</v>
      </c>
      <c r="E1" s="5" t="s">
        <v>68</v>
      </c>
      <c r="F1" s="5" t="s">
        <v>69</v>
      </c>
      <c r="G1" s="5" t="s">
        <v>70</v>
      </c>
      <c r="H1" s="5" t="s">
        <v>71</v>
      </c>
      <c r="I1" s="5" t="s">
        <v>72</v>
      </c>
      <c r="K1" s="5" t="s">
        <v>73</v>
      </c>
      <c r="L1" s="5" t="s">
        <v>60</v>
      </c>
      <c r="M1" s="5" t="s">
        <v>74</v>
      </c>
      <c r="N1" s="5" t="s">
        <v>75</v>
      </c>
      <c r="O1" s="5" t="s">
        <v>76</v>
      </c>
      <c r="P1" s="5" t="s">
        <v>77</v>
      </c>
      <c r="Q1" s="5" t="s">
        <v>78</v>
      </c>
      <c r="S1" s="5" t="s">
        <v>79</v>
      </c>
      <c r="T1" s="5" t="s">
        <v>80</v>
      </c>
      <c r="U1" s="5" t="s">
        <v>81</v>
      </c>
      <c r="V1" s="5" t="s">
        <v>82</v>
      </c>
      <c r="W1" s="5" t="s">
        <v>83</v>
      </c>
      <c r="Y1" s="5" t="s">
        <v>84</v>
      </c>
      <c r="AA1" s="5" t="s">
        <v>85</v>
      </c>
      <c r="AB1" s="5" t="s">
        <v>86</v>
      </c>
      <c r="AD1" s="5" t="s">
        <v>51</v>
      </c>
      <c r="AE1" s="5" t="s">
        <v>52</v>
      </c>
      <c r="AF1" s="5" t="s">
        <v>53</v>
      </c>
      <c r="AG1" s="5" t="s">
        <v>61</v>
      </c>
      <c r="AH1" s="5" t="s">
        <v>62</v>
      </c>
      <c r="AI1" s="5" t="s">
        <v>63</v>
      </c>
      <c r="AJ1" s="5" t="s">
        <v>64</v>
      </c>
      <c r="AK1" s="5" t="s">
        <v>65</v>
      </c>
      <c r="AL1" s="5" t="s">
        <v>66</v>
      </c>
      <c r="AN1" s="5" t="s">
        <v>87</v>
      </c>
      <c r="AO1" s="5" t="s">
        <v>88</v>
      </c>
      <c r="AP1" s="5" t="s">
        <v>89</v>
      </c>
      <c r="AR1" s="5" t="s">
        <v>90</v>
      </c>
      <c r="AS1" s="5" t="s">
        <v>91</v>
      </c>
      <c r="AT1" s="5" t="s">
        <v>92</v>
      </c>
      <c r="AV1" s="5" t="s">
        <v>93</v>
      </c>
      <c r="AW1" s="5" t="s">
        <v>94</v>
      </c>
      <c r="AX1" s="5" t="s">
        <v>95</v>
      </c>
      <c r="AY1" s="5" t="s">
        <v>96</v>
      </c>
      <c r="AZ1" s="5" t="s">
        <v>97</v>
      </c>
      <c r="BB1" s="5" t="s">
        <v>98</v>
      </c>
      <c r="BC1" s="5" t="s">
        <v>99</v>
      </c>
      <c r="BD1" s="5" t="s">
        <v>100</v>
      </c>
      <c r="BF1" s="5" t="s">
        <v>101</v>
      </c>
      <c r="BG1" s="5" t="s">
        <v>102</v>
      </c>
      <c r="BH1" s="5" t="s">
        <v>103</v>
      </c>
      <c r="BI1" s="5" t="s">
        <v>104</v>
      </c>
      <c r="BJ1" s="5" t="s">
        <v>105</v>
      </c>
      <c r="BL1" s="5" t="s">
        <v>106</v>
      </c>
      <c r="BN1" s="5" t="s">
        <v>107</v>
      </c>
      <c r="BO1" s="5" t="s">
        <v>108</v>
      </c>
      <c r="BQ1" s="5" t="s">
        <v>51</v>
      </c>
      <c r="BR1" s="5" t="s">
        <v>52</v>
      </c>
      <c r="BS1" s="5" t="s">
        <v>53</v>
      </c>
    </row>
    <row r="2" spans="1:73" x14ac:dyDescent="0.3">
      <c r="A2" s="1" t="s">
        <v>40</v>
      </c>
      <c r="B2" s="1" t="s">
        <v>57</v>
      </c>
      <c r="D2" s="1">
        <v>24</v>
      </c>
      <c r="E2" s="1">
        <v>9</v>
      </c>
      <c r="F2" s="1">
        <v>7</v>
      </c>
      <c r="G2" s="1">
        <v>7</v>
      </c>
      <c r="H2" s="1">
        <v>8</v>
      </c>
      <c r="I2" s="1">
        <v>6</v>
      </c>
      <c r="K2" s="1">
        <f t="shared" ref="K2:K24" si="0">D2/45</f>
        <v>0.53333333333333333</v>
      </c>
      <c r="L2" s="1">
        <f t="shared" ref="L2:L24" si="1">1-K2</f>
        <v>0.46666666666666667</v>
      </c>
      <c r="M2" s="1">
        <v>0.99999899999999997</v>
      </c>
      <c r="N2" s="1">
        <f t="shared" ref="N2:Q9" si="2">F2/9</f>
        <v>0.77777777777777779</v>
      </c>
      <c r="O2" s="1">
        <f t="shared" si="2"/>
        <v>0.77777777777777779</v>
      </c>
      <c r="P2" s="1">
        <f t="shared" si="2"/>
        <v>0.88888888888888884</v>
      </c>
      <c r="Q2" s="1">
        <f t="shared" si="2"/>
        <v>0.66666666666666663</v>
      </c>
      <c r="S2" s="1">
        <f t="shared" ref="S2:S24" si="3">NORMSINV(M2)-NORMSINV(L2)</f>
        <v>4.8370760427242185</v>
      </c>
      <c r="T2" s="1">
        <f t="shared" ref="T2:T24" si="4">NORMSINV(N2)-NORMSINV(L2)</f>
        <v>0.84836140769351631</v>
      </c>
      <c r="U2" s="2">
        <f>NORMSINV(O2)-NORMSINV(L2)</f>
        <v>0.84836140769351631</v>
      </c>
      <c r="V2" s="2">
        <f t="shared" ref="V2:V24" si="5">NORMSINV(P2)-NORMSINV(L2)</f>
        <v>1.3042920827544793</v>
      </c>
      <c r="W2" s="2">
        <f t="shared" ref="W2:W24" si="6">NORMSINV(Q2)-NORMSINV(L2)</f>
        <v>0.5143790332025866</v>
      </c>
      <c r="Y2" s="1">
        <f>(U2+V2+W2)/3</f>
        <v>0.8890108412168608</v>
      </c>
      <c r="AA2" s="2">
        <f>W2</f>
        <v>0.5143790332025866</v>
      </c>
      <c r="AB2" s="2">
        <f>(U2+V2)/2</f>
        <v>1.0763267452239977</v>
      </c>
      <c r="AD2" s="2">
        <v>2</v>
      </c>
      <c r="AE2" s="2">
        <v>2</v>
      </c>
      <c r="AF2" s="2">
        <v>6</v>
      </c>
      <c r="AH2" s="1">
        <v>2</v>
      </c>
      <c r="AI2" s="1">
        <v>5</v>
      </c>
      <c r="AJ2" s="1">
        <v>3</v>
      </c>
      <c r="AK2" s="1">
        <v>2</v>
      </c>
      <c r="AL2" s="1">
        <v>1</v>
      </c>
      <c r="AN2" s="1">
        <v>8</v>
      </c>
      <c r="AO2" s="1">
        <v>26</v>
      </c>
      <c r="AP2" s="1">
        <v>13</v>
      </c>
      <c r="AR2" s="1">
        <f>AN2-AH2</f>
        <v>6</v>
      </c>
      <c r="AS2" s="1">
        <f>AO2-AI2</f>
        <v>21</v>
      </c>
      <c r="AT2" s="1">
        <f>AP2-(AJ2+AK2+AL2)</f>
        <v>7</v>
      </c>
      <c r="AU2" s="1"/>
      <c r="AV2" s="1">
        <f>AH2/9</f>
        <v>0.22222222222222221</v>
      </c>
      <c r="AW2" s="1">
        <v>1E-4</v>
      </c>
      <c r="AX2" s="1">
        <f>AJ2/9</f>
        <v>0.33333333333333331</v>
      </c>
      <c r="AY2" s="1">
        <f>AK2/9</f>
        <v>0.22222222222222221</v>
      </c>
      <c r="AZ2" s="1">
        <v>1E-4</v>
      </c>
      <c r="BA2" s="1"/>
      <c r="BB2" s="1">
        <f>AR2/(36+45)</f>
        <v>7.407407407407407E-2</v>
      </c>
      <c r="BC2" s="1">
        <f>AS2/(36+45)</f>
        <v>0.25925925925925924</v>
      </c>
      <c r="BD2" s="1">
        <f>AT2/(18+45)</f>
        <v>0.1111111111111111</v>
      </c>
      <c r="BE2" s="1"/>
      <c r="BF2" s="1">
        <f>NORMSINV(AV2)-NORMSINV(BB2)</f>
        <v>0.68139391913178793</v>
      </c>
      <c r="BG2" s="1">
        <f t="shared" ref="BG2:BH16" si="7">NORMSINV(AW2)-NORMSINV(BC2)</f>
        <v>-3.0733857361796977</v>
      </c>
      <c r="BH2" s="1">
        <f t="shared" si="7"/>
        <v>0.78991304955189245</v>
      </c>
      <c r="BI2" s="1">
        <f>NORMSINV(AY2)-NORMSINV(BD2)</f>
        <v>0.45593067506096285</v>
      </c>
      <c r="BJ2" s="1">
        <f>NORMSINV(AZ2)-NORMSINV(BD2)</f>
        <v>-2.4983761366083299</v>
      </c>
      <c r="BL2" s="1">
        <f t="shared" ref="BL2:BL52" si="8">(BH2+BI2+BJ2)/3</f>
        <v>-0.41751080399849155</v>
      </c>
      <c r="BN2" s="2">
        <f>BJ2</f>
        <v>-2.4983761366083299</v>
      </c>
      <c r="BO2" s="2">
        <f>(BH2+BI2)/2</f>
        <v>0.62292186230642765</v>
      </c>
      <c r="BP2" s="2"/>
      <c r="BQ2" s="2">
        <v>2</v>
      </c>
      <c r="BR2" s="2">
        <v>2</v>
      </c>
      <c r="BS2" s="2">
        <v>6</v>
      </c>
      <c r="BT2" s="2"/>
      <c r="BU2" s="2"/>
    </row>
    <row r="3" spans="1:73" x14ac:dyDescent="0.3">
      <c r="A3" s="1" t="s">
        <v>50</v>
      </c>
      <c r="B3" s="1" t="s">
        <v>58</v>
      </c>
      <c r="D3" s="1">
        <v>43</v>
      </c>
      <c r="E3" s="1">
        <v>8</v>
      </c>
      <c r="F3" s="1">
        <v>5</v>
      </c>
      <c r="G3" s="1">
        <v>4</v>
      </c>
      <c r="H3" s="1">
        <v>4</v>
      </c>
      <c r="I3" s="1">
        <v>6</v>
      </c>
      <c r="K3" s="1">
        <f t="shared" si="0"/>
        <v>0.9555555555555556</v>
      </c>
      <c r="L3" s="1">
        <f t="shared" si="1"/>
        <v>4.4444444444444398E-2</v>
      </c>
      <c r="M3" s="1">
        <f>E3/9</f>
        <v>0.88888888888888884</v>
      </c>
      <c r="N3" s="1">
        <f t="shared" si="2"/>
        <v>0.55555555555555558</v>
      </c>
      <c r="O3" s="1">
        <f t="shared" si="2"/>
        <v>0.44444444444444442</v>
      </c>
      <c r="P3" s="1">
        <f t="shared" si="2"/>
        <v>0.44444444444444442</v>
      </c>
      <c r="Q3" s="1">
        <f t="shared" si="2"/>
        <v>0.66666666666666663</v>
      </c>
      <c r="S3" s="1">
        <f t="shared" si="3"/>
        <v>2.92192851569961</v>
      </c>
      <c r="T3" s="1">
        <f t="shared" si="4"/>
        <v>1.8409984657341218</v>
      </c>
      <c r="U3" s="2">
        <f t="shared" ref="U3:U24" si="9">NORMSINV(O3)-NORMSINV(L3)</f>
        <v>1.5615778679703975</v>
      </c>
      <c r="V3" s="2">
        <f t="shared" si="5"/>
        <v>1.5615778679703975</v>
      </c>
      <c r="W3" s="2">
        <f t="shared" si="6"/>
        <v>2.1320154661477173</v>
      </c>
      <c r="Y3" s="1">
        <f>(U3+V3+W3)/3</f>
        <v>1.751723734029504</v>
      </c>
      <c r="AA3" s="2">
        <f>W3</f>
        <v>2.1320154661477173</v>
      </c>
      <c r="AB3" s="2">
        <f>U3</f>
        <v>1.5615778679703975</v>
      </c>
      <c r="AD3" s="2">
        <v>5</v>
      </c>
      <c r="AE3" s="2">
        <v>7</v>
      </c>
      <c r="AF3" s="2">
        <v>8</v>
      </c>
      <c r="AH3" s="1">
        <v>4</v>
      </c>
      <c r="AI3" s="1">
        <v>1</v>
      </c>
      <c r="AJ3" s="1">
        <v>2</v>
      </c>
      <c r="AK3" s="1">
        <v>6</v>
      </c>
      <c r="AL3" s="1">
        <v>2</v>
      </c>
      <c r="AN3" s="1">
        <v>4</v>
      </c>
      <c r="AO3" s="1">
        <v>8</v>
      </c>
      <c r="AP3" s="1">
        <v>19</v>
      </c>
      <c r="AR3" s="1">
        <f t="shared" ref="AR3:AS52" si="10">AN3-AH3</f>
        <v>0</v>
      </c>
      <c r="AS3" s="1">
        <f t="shared" si="10"/>
        <v>7</v>
      </c>
      <c r="AT3" s="1">
        <f t="shared" ref="AT3:AT52" si="11">AP3-(AJ3+AK3+AL3)</f>
        <v>9</v>
      </c>
      <c r="AU3" s="1"/>
      <c r="AV3" s="1">
        <f>AH3/9</f>
        <v>0.44444444444444442</v>
      </c>
      <c r="AW3" s="1">
        <f>AI3/9</f>
        <v>0.1111111111111111</v>
      </c>
      <c r="AX3" s="1">
        <f>AJ3/9</f>
        <v>0.22222222222222221</v>
      </c>
      <c r="AY3" s="1">
        <f>AK3/9</f>
        <v>0.66666666666666663</v>
      </c>
      <c r="AZ3" s="1">
        <f>AL3/9</f>
        <v>0.22222222222222221</v>
      </c>
      <c r="BA3" s="1"/>
      <c r="BB3" s="1">
        <v>1E-4</v>
      </c>
      <c r="BC3" s="1">
        <f t="shared" ref="BC3:BC52" si="12">AS3/(36+45)</f>
        <v>8.6419753086419748E-2</v>
      </c>
      <c r="BD3" s="1">
        <f t="shared" ref="BD3:BD52" si="13">AT3/(18+45)</f>
        <v>0.14285714285714285</v>
      </c>
      <c r="BE3" s="1"/>
      <c r="BF3" s="1">
        <f>NORMSINV(AV3)-NORMSINV(BB3)</f>
        <v>3.579306186573818</v>
      </c>
      <c r="BG3" s="1">
        <f t="shared" si="7"/>
        <v>0.14249611670227535</v>
      </c>
      <c r="BH3" s="1">
        <f t="shared" si="7"/>
        <v>0.30286085009175467</v>
      </c>
      <c r="BI3" s="1">
        <f>NORMSINV(AY3)-NORMSINV(BD3)</f>
        <v>1.4982978231735995</v>
      </c>
      <c r="BJ3" s="1">
        <f>NORMSINV(AZ3)-NORMSINV(BD3)</f>
        <v>0.30286085009175467</v>
      </c>
      <c r="BL3" s="1">
        <f t="shared" si="8"/>
        <v>0.70133984111903624</v>
      </c>
      <c r="BN3" s="2">
        <f>BJ3</f>
        <v>0.30286085009175467</v>
      </c>
      <c r="BO3" s="2">
        <f>BH3</f>
        <v>0.30286085009175467</v>
      </c>
      <c r="BP3" s="2"/>
      <c r="BQ3" s="2">
        <v>5</v>
      </c>
      <c r="BR3" s="2">
        <v>7</v>
      </c>
      <c r="BS3" s="2">
        <v>8</v>
      </c>
      <c r="BT3" s="2"/>
      <c r="BU3" s="2"/>
    </row>
    <row r="4" spans="1:73" x14ac:dyDescent="0.3">
      <c r="A4" s="1" t="s">
        <v>41</v>
      </c>
      <c r="B4" s="1" t="s">
        <v>59</v>
      </c>
      <c r="D4" s="1">
        <v>43</v>
      </c>
      <c r="E4" s="1">
        <v>5</v>
      </c>
      <c r="F4" s="1">
        <v>7</v>
      </c>
      <c r="G4" s="1">
        <v>8</v>
      </c>
      <c r="H4" s="1">
        <v>8</v>
      </c>
      <c r="I4" s="1">
        <v>6</v>
      </c>
      <c r="K4" s="1">
        <f t="shared" si="0"/>
        <v>0.9555555555555556</v>
      </c>
      <c r="L4" s="1">
        <f t="shared" si="1"/>
        <v>4.4444444444444398E-2</v>
      </c>
      <c r="M4" s="1">
        <f>E4/9</f>
        <v>0.55555555555555558</v>
      </c>
      <c r="N4" s="1">
        <f t="shared" si="2"/>
        <v>0.77777777777777779</v>
      </c>
      <c r="O4" s="1">
        <f t="shared" si="2"/>
        <v>0.88888888888888884</v>
      </c>
      <c r="P4" s="1">
        <f t="shared" si="2"/>
        <v>0.88888888888888884</v>
      </c>
      <c r="Q4" s="1">
        <f t="shared" si="2"/>
        <v>0.66666666666666663</v>
      </c>
      <c r="S4" s="1">
        <f t="shared" si="3"/>
        <v>1.8409984657341218</v>
      </c>
      <c r="T4" s="1">
        <f t="shared" si="4"/>
        <v>2.4659978406386469</v>
      </c>
      <c r="U4" s="2">
        <f t="shared" si="9"/>
        <v>2.92192851569961</v>
      </c>
      <c r="V4" s="2">
        <f t="shared" si="5"/>
        <v>2.92192851569961</v>
      </c>
      <c r="W4" s="2">
        <f t="shared" si="6"/>
        <v>2.1320154661477173</v>
      </c>
      <c r="Y4" s="1">
        <f t="shared" ref="Y4:Y52" si="14">(U4+V4+W4)/3</f>
        <v>2.6586241658489791</v>
      </c>
      <c r="AA4" s="2">
        <f>W4</f>
        <v>2.1320154661477173</v>
      </c>
      <c r="AB4" s="2">
        <f>V4</f>
        <v>2.92192851569961</v>
      </c>
      <c r="AD4" s="2">
        <v>6</v>
      </c>
      <c r="AE4" s="2">
        <v>2</v>
      </c>
      <c r="AF4" s="2">
        <v>8</v>
      </c>
      <c r="AH4" s="1">
        <v>0</v>
      </c>
      <c r="AI4" s="1">
        <v>2</v>
      </c>
      <c r="AJ4" s="1">
        <v>7</v>
      </c>
      <c r="AK4" s="1">
        <v>6</v>
      </c>
      <c r="AL4" s="1">
        <v>6</v>
      </c>
      <c r="AN4" s="1">
        <v>3</v>
      </c>
      <c r="AO4" s="1">
        <v>3</v>
      </c>
      <c r="AP4" s="1">
        <v>30</v>
      </c>
      <c r="AR4" s="1">
        <f t="shared" si="10"/>
        <v>3</v>
      </c>
      <c r="AS4" s="1">
        <f t="shared" si="10"/>
        <v>1</v>
      </c>
      <c r="AT4" s="1">
        <f t="shared" si="11"/>
        <v>11</v>
      </c>
      <c r="AU4" s="1"/>
      <c r="AV4" s="1">
        <v>1E-4</v>
      </c>
      <c r="AW4" s="1">
        <f t="shared" ref="AW4:AZ52" si="15">AI4/9</f>
        <v>0.22222222222222221</v>
      </c>
      <c r="AX4" s="1">
        <f t="shared" si="15"/>
        <v>0.77777777777777779</v>
      </c>
      <c r="AY4" s="1">
        <f t="shared" si="15"/>
        <v>0.66666666666666663</v>
      </c>
      <c r="AZ4" s="1">
        <f t="shared" si="15"/>
        <v>0.66666666666666663</v>
      </c>
      <c r="BA4" s="1"/>
      <c r="BB4" s="1">
        <f t="shared" ref="BB4:BB51" si="16">AR4/(36+45)</f>
        <v>3.7037037037037035E-2</v>
      </c>
      <c r="BC4" s="1">
        <f t="shared" si="12"/>
        <v>1.2345679012345678E-2</v>
      </c>
      <c r="BD4" s="1">
        <f t="shared" si="13"/>
        <v>0.17460317460317459</v>
      </c>
      <c r="BE4" s="1"/>
      <c r="BF4" s="1">
        <f t="shared" ref="BF4:BH52" si="17">NORMSINV(AV4)-NORMSINV(BB4)</f>
        <v>-1.9328609241946029</v>
      </c>
      <c r="BG4" s="1">
        <f t="shared" si="7"/>
        <v>1.4814878618544298</v>
      </c>
      <c r="BH4" s="1">
        <f t="shared" si="7"/>
        <v>1.7008394977590173</v>
      </c>
      <c r="BI4" s="1">
        <f t="shared" ref="BI4:BI52" si="18">NORMSINV(AY4)-NORMSINV(BD4)</f>
        <v>1.3668571232680877</v>
      </c>
      <c r="BJ4" s="1">
        <f t="shared" ref="BJ4:BJ52" si="19">NORMSINV(AZ4)-NORMSINV(BD4)</f>
        <v>1.3668571232680877</v>
      </c>
      <c r="BL4" s="1">
        <f t="shared" si="8"/>
        <v>1.4781845814317309</v>
      </c>
      <c r="BN4" s="2">
        <f>BJ4</f>
        <v>1.3668571232680877</v>
      </c>
      <c r="BO4" s="2">
        <f>BI4</f>
        <v>1.3668571232680877</v>
      </c>
      <c r="BP4" s="2"/>
      <c r="BQ4" s="2">
        <v>6</v>
      </c>
      <c r="BR4" s="2">
        <v>2</v>
      </c>
      <c r="BS4" s="2">
        <v>8</v>
      </c>
      <c r="BT4" s="2"/>
      <c r="BU4" s="2"/>
    </row>
    <row r="5" spans="1:73" x14ac:dyDescent="0.3">
      <c r="A5" s="1" t="s">
        <v>42</v>
      </c>
      <c r="B5" s="1" t="s">
        <v>57</v>
      </c>
      <c r="D5" s="1">
        <v>27</v>
      </c>
      <c r="E5" s="1">
        <v>9</v>
      </c>
      <c r="F5" s="1">
        <v>5</v>
      </c>
      <c r="G5" s="1">
        <v>7</v>
      </c>
      <c r="H5" s="1">
        <v>8</v>
      </c>
      <c r="I5" s="1">
        <v>7</v>
      </c>
      <c r="K5" s="1">
        <f t="shared" si="0"/>
        <v>0.6</v>
      </c>
      <c r="L5" s="1">
        <f t="shared" si="1"/>
        <v>0.4</v>
      </c>
      <c r="M5" s="1">
        <v>0.99999899999999997</v>
      </c>
      <c r="N5" s="1">
        <f t="shared" si="2"/>
        <v>0.55555555555555558</v>
      </c>
      <c r="O5" s="1">
        <f t="shared" si="2"/>
        <v>0.77777777777777779</v>
      </c>
      <c r="P5" s="1">
        <f t="shared" si="2"/>
        <v>0.88888888888888884</v>
      </c>
      <c r="Q5" s="1">
        <f t="shared" si="2"/>
        <v>0.77777777777777779</v>
      </c>
      <c r="S5" s="1">
        <f t="shared" si="3"/>
        <v>5.0067714119528892</v>
      </c>
      <c r="T5" s="1">
        <f t="shared" si="4"/>
        <v>0.39305740201766193</v>
      </c>
      <c r="U5" s="2">
        <f t="shared" si="9"/>
        <v>1.0180567769221871</v>
      </c>
      <c r="V5" s="2">
        <f t="shared" si="5"/>
        <v>1.4739874519831502</v>
      </c>
      <c r="W5" s="2">
        <f t="shared" si="6"/>
        <v>1.0180567769221871</v>
      </c>
      <c r="Y5" s="1">
        <f t="shared" si="14"/>
        <v>1.1700336686091748</v>
      </c>
      <c r="AA5" s="2">
        <f>W5</f>
        <v>1.0180567769221871</v>
      </c>
      <c r="AB5" s="2">
        <f>V5</f>
        <v>1.4739874519831502</v>
      </c>
      <c r="AD5" s="2">
        <v>2</v>
      </c>
      <c r="AE5" s="2">
        <v>0</v>
      </c>
      <c r="AF5" s="2">
        <v>6</v>
      </c>
      <c r="AH5" s="1">
        <v>9</v>
      </c>
      <c r="AI5" s="1">
        <v>0</v>
      </c>
      <c r="AJ5" s="1">
        <v>0</v>
      </c>
      <c r="AK5" s="1">
        <v>0</v>
      </c>
      <c r="AL5" s="1">
        <v>0</v>
      </c>
      <c r="AN5" s="1">
        <v>42</v>
      </c>
      <c r="AO5" s="1">
        <v>0</v>
      </c>
      <c r="AP5" s="1">
        <v>0</v>
      </c>
      <c r="AR5" s="1">
        <f t="shared" si="10"/>
        <v>33</v>
      </c>
      <c r="AS5" s="1">
        <f t="shared" si="10"/>
        <v>0</v>
      </c>
      <c r="AT5" s="1">
        <f t="shared" si="11"/>
        <v>0</v>
      </c>
      <c r="AU5" s="1"/>
      <c r="AV5" s="1">
        <v>0.99990000000000001</v>
      </c>
      <c r="AW5" s="1">
        <v>1E-4</v>
      </c>
      <c r="AX5" s="1">
        <v>1E-4</v>
      </c>
      <c r="AY5" s="1">
        <v>1E-4</v>
      </c>
      <c r="AZ5" s="1">
        <v>1E-4</v>
      </c>
      <c r="BA5" s="1"/>
      <c r="BB5" s="1">
        <f t="shared" si="16"/>
        <v>0.40740740740740738</v>
      </c>
      <c r="BC5" s="1">
        <v>1E-4</v>
      </c>
      <c r="BD5" s="1">
        <v>1E-4</v>
      </c>
      <c r="BE5" s="1"/>
      <c r="BF5" s="1">
        <f t="shared" si="17"/>
        <v>3.9532356793703283</v>
      </c>
      <c r="BG5" s="1">
        <f t="shared" si="7"/>
        <v>0</v>
      </c>
      <c r="BH5" s="1">
        <f t="shared" si="7"/>
        <v>0</v>
      </c>
      <c r="BI5" s="1">
        <f t="shared" si="18"/>
        <v>0</v>
      </c>
      <c r="BJ5" s="1">
        <f t="shared" si="19"/>
        <v>0</v>
      </c>
      <c r="BL5" s="1">
        <f t="shared" si="8"/>
        <v>0</v>
      </c>
      <c r="BN5" s="2">
        <f>BJ5</f>
        <v>0</v>
      </c>
      <c r="BO5" s="2">
        <f>BI5</f>
        <v>0</v>
      </c>
      <c r="BP5" s="2"/>
      <c r="BQ5" s="2">
        <v>2</v>
      </c>
      <c r="BR5" s="2">
        <v>0</v>
      </c>
      <c r="BS5" s="2">
        <v>6</v>
      </c>
      <c r="BT5" s="2"/>
      <c r="BU5" s="2"/>
    </row>
    <row r="6" spans="1:73" x14ac:dyDescent="0.3">
      <c r="A6" s="1" t="s">
        <v>43</v>
      </c>
      <c r="B6" s="1" t="s">
        <v>59</v>
      </c>
      <c r="D6" s="1">
        <v>40</v>
      </c>
      <c r="E6" s="1">
        <v>7</v>
      </c>
      <c r="F6" s="1">
        <v>5</v>
      </c>
      <c r="G6" s="1">
        <v>3</v>
      </c>
      <c r="H6" s="1">
        <v>8</v>
      </c>
      <c r="I6" s="1">
        <v>7</v>
      </c>
      <c r="K6" s="1">
        <f t="shared" si="0"/>
        <v>0.88888888888888884</v>
      </c>
      <c r="L6" s="1">
        <f t="shared" si="1"/>
        <v>0.11111111111111116</v>
      </c>
      <c r="M6" s="1">
        <f>E6/9</f>
        <v>0.77777777777777779</v>
      </c>
      <c r="N6" s="1">
        <f t="shared" si="2"/>
        <v>0.55555555555555558</v>
      </c>
      <c r="O6" s="1">
        <f t="shared" si="2"/>
        <v>0.33333333333333331</v>
      </c>
      <c r="P6" s="1">
        <f t="shared" si="2"/>
        <v>0.88888888888888884</v>
      </c>
      <c r="Q6" s="1">
        <f t="shared" si="2"/>
        <v>0.77777777777777779</v>
      </c>
      <c r="S6" s="1">
        <f t="shared" si="3"/>
        <v>1.9853500226337375</v>
      </c>
      <c r="T6" s="1">
        <f t="shared" si="4"/>
        <v>1.3603506477292124</v>
      </c>
      <c r="U6" s="2">
        <f t="shared" si="9"/>
        <v>0.78991304955189268</v>
      </c>
      <c r="V6" s="2">
        <f t="shared" si="5"/>
        <v>2.4412806976947006</v>
      </c>
      <c r="W6" s="2">
        <f t="shared" si="6"/>
        <v>1.9853500226337375</v>
      </c>
      <c r="Y6" s="1">
        <f t="shared" si="14"/>
        <v>1.7388479232934435</v>
      </c>
      <c r="AA6" s="2">
        <f>V6</f>
        <v>2.4412806976947006</v>
      </c>
      <c r="AB6" s="2">
        <f>U6</f>
        <v>0.78991304955189268</v>
      </c>
      <c r="AD6" s="2">
        <v>3</v>
      </c>
      <c r="AE6" s="2">
        <v>7</v>
      </c>
      <c r="AF6" s="2">
        <v>5</v>
      </c>
      <c r="AH6" s="1">
        <v>1</v>
      </c>
      <c r="AI6" s="1">
        <v>2</v>
      </c>
      <c r="AJ6" s="1">
        <v>1</v>
      </c>
      <c r="AK6" s="1">
        <v>7</v>
      </c>
      <c r="AL6" s="1">
        <v>4</v>
      </c>
      <c r="AN6" s="1">
        <v>11</v>
      </c>
      <c r="AO6" s="1">
        <v>4</v>
      </c>
      <c r="AP6" s="1">
        <v>20</v>
      </c>
      <c r="AR6" s="1">
        <f t="shared" si="10"/>
        <v>10</v>
      </c>
      <c r="AS6" s="1">
        <f t="shared" si="10"/>
        <v>2</v>
      </c>
      <c r="AT6" s="1">
        <f t="shared" si="11"/>
        <v>8</v>
      </c>
      <c r="AU6" s="1"/>
      <c r="AV6" s="1">
        <f t="shared" ref="AV6:AV52" si="20">AH6/9</f>
        <v>0.1111111111111111</v>
      </c>
      <c r="AW6" s="1">
        <f t="shared" si="15"/>
        <v>0.22222222222222221</v>
      </c>
      <c r="AX6" s="1">
        <f t="shared" si="15"/>
        <v>0.1111111111111111</v>
      </c>
      <c r="AY6" s="1">
        <f t="shared" si="15"/>
        <v>0.77777777777777779</v>
      </c>
      <c r="AZ6" s="1">
        <f t="shared" si="15"/>
        <v>0.44444444444444442</v>
      </c>
      <c r="BA6" s="1"/>
      <c r="BB6" s="1">
        <f t="shared" si="16"/>
        <v>0.12345679012345678</v>
      </c>
      <c r="BC6" s="1">
        <f t="shared" si="12"/>
        <v>2.4691358024691357E-2</v>
      </c>
      <c r="BD6" s="1">
        <f t="shared" si="13"/>
        <v>0.12698412698412698</v>
      </c>
      <c r="BE6" s="1"/>
      <c r="BF6" s="1">
        <f t="shared" si="17"/>
        <v>-6.2761745202325914E-2</v>
      </c>
      <c r="BG6" s="1">
        <f t="shared" si="7"/>
        <v>1.2005627451853902</v>
      </c>
      <c r="BH6" s="1">
        <f t="shared" si="7"/>
        <v>-7.9876609612751892E-2</v>
      </c>
      <c r="BI6" s="1">
        <f t="shared" si="18"/>
        <v>1.9054734130209854</v>
      </c>
      <c r="BJ6" s="1">
        <f t="shared" si="19"/>
        <v>1.001053440352736</v>
      </c>
      <c r="BL6" s="1">
        <f t="shared" si="8"/>
        <v>0.94221674792032317</v>
      </c>
      <c r="BN6" s="2">
        <f>BI6</f>
        <v>1.9054734130209854</v>
      </c>
      <c r="BO6" s="2">
        <f>BH6</f>
        <v>-7.9876609612751892E-2</v>
      </c>
      <c r="BP6" s="2"/>
      <c r="BQ6" s="2">
        <v>3</v>
      </c>
      <c r="BR6" s="2">
        <v>7</v>
      </c>
      <c r="BS6" s="2">
        <v>5</v>
      </c>
      <c r="BT6" s="2"/>
      <c r="BU6" s="2"/>
    </row>
    <row r="7" spans="1:73" x14ac:dyDescent="0.3">
      <c r="A7" s="1" t="s">
        <v>44</v>
      </c>
      <c r="B7" s="1" t="s">
        <v>58</v>
      </c>
      <c r="D7" s="1">
        <v>43</v>
      </c>
      <c r="E7" s="1">
        <v>2</v>
      </c>
      <c r="F7" s="1">
        <v>7</v>
      </c>
      <c r="G7" s="1">
        <v>8</v>
      </c>
      <c r="H7" s="1">
        <v>4</v>
      </c>
      <c r="I7" s="1">
        <v>3</v>
      </c>
      <c r="K7" s="1">
        <f t="shared" si="0"/>
        <v>0.9555555555555556</v>
      </c>
      <c r="L7" s="1">
        <f t="shared" si="1"/>
        <v>4.4444444444444398E-2</v>
      </c>
      <c r="M7" s="1">
        <v>9.9999999999999995E-7</v>
      </c>
      <c r="N7" s="1">
        <f t="shared" si="2"/>
        <v>0.77777777777777779</v>
      </c>
      <c r="O7" s="1">
        <f t="shared" si="2"/>
        <v>0.88888888888888884</v>
      </c>
      <c r="P7" s="1">
        <f t="shared" si="2"/>
        <v>0.44444444444444442</v>
      </c>
      <c r="Q7" s="1">
        <f t="shared" si="2"/>
        <v>0.33333333333333331</v>
      </c>
      <c r="S7" s="1">
        <f t="shared" si="3"/>
        <v>-3.0521361419706388</v>
      </c>
      <c r="T7" s="1">
        <f t="shared" si="4"/>
        <v>2.4659978406386469</v>
      </c>
      <c r="U7" s="2">
        <f t="shared" si="9"/>
        <v>2.92192851569961</v>
      </c>
      <c r="V7" s="2">
        <f t="shared" si="5"/>
        <v>1.5615778679703975</v>
      </c>
      <c r="W7" s="2">
        <f t="shared" si="6"/>
        <v>1.2705608675568021</v>
      </c>
      <c r="Y7" s="1">
        <f t="shared" si="14"/>
        <v>1.9180224170756033</v>
      </c>
      <c r="AA7" s="2">
        <f>W7</f>
        <v>1.2705608675568021</v>
      </c>
      <c r="AB7" s="2">
        <f>(U7+V7)/2</f>
        <v>2.241753191835004</v>
      </c>
      <c r="AD7" s="2">
        <v>4</v>
      </c>
      <c r="AE7" s="2">
        <v>4</v>
      </c>
      <c r="AF7" s="2">
        <v>8</v>
      </c>
      <c r="AH7" s="1">
        <v>2</v>
      </c>
      <c r="AI7" s="1">
        <v>3</v>
      </c>
      <c r="AJ7" s="1">
        <v>6</v>
      </c>
      <c r="AK7" s="1">
        <v>4</v>
      </c>
      <c r="AL7" s="1">
        <v>3</v>
      </c>
      <c r="AN7" s="1">
        <v>2</v>
      </c>
      <c r="AO7" s="1">
        <v>6</v>
      </c>
      <c r="AP7" s="1">
        <v>18</v>
      </c>
      <c r="AR7" s="1">
        <f t="shared" si="10"/>
        <v>0</v>
      </c>
      <c r="AS7" s="1">
        <f t="shared" si="10"/>
        <v>3</v>
      </c>
      <c r="AT7" s="1">
        <f t="shared" si="11"/>
        <v>5</v>
      </c>
      <c r="AU7" s="1"/>
      <c r="AV7" s="1">
        <f t="shared" si="20"/>
        <v>0.22222222222222221</v>
      </c>
      <c r="AW7" s="1">
        <f t="shared" si="15"/>
        <v>0.33333333333333331</v>
      </c>
      <c r="AX7" s="1">
        <f t="shared" si="15"/>
        <v>0.66666666666666663</v>
      </c>
      <c r="AY7" s="1">
        <f t="shared" si="15"/>
        <v>0.44444444444444442</v>
      </c>
      <c r="AZ7" s="1">
        <f t="shared" si="15"/>
        <v>0.33333333333333331</v>
      </c>
      <c r="BA7" s="1"/>
      <c r="BB7" s="1">
        <v>1E-4</v>
      </c>
      <c r="BC7" s="1">
        <f t="shared" si="12"/>
        <v>3.7037037037037035E-2</v>
      </c>
      <c r="BD7" s="1">
        <f t="shared" si="13"/>
        <v>7.9365079365079361E-2</v>
      </c>
      <c r="BE7" s="1"/>
      <c r="BF7" s="1">
        <f t="shared" si="17"/>
        <v>2.9543068116692925</v>
      </c>
      <c r="BG7" s="1">
        <f t="shared" si="7"/>
        <v>1.3554282619656195</v>
      </c>
      <c r="BH7" s="1">
        <f t="shared" si="7"/>
        <v>1.8400825174139657</v>
      </c>
      <c r="BI7" s="1">
        <f t="shared" si="18"/>
        <v>1.2696449192366461</v>
      </c>
      <c r="BJ7" s="1">
        <f t="shared" si="19"/>
        <v>0.97862791882305067</v>
      </c>
      <c r="BL7" s="1">
        <f t="shared" si="8"/>
        <v>1.362785118491221</v>
      </c>
      <c r="BN7" s="2">
        <f>BJ7</f>
        <v>0.97862791882305067</v>
      </c>
      <c r="BO7" s="2">
        <f>(BH7+BI7)/2</f>
        <v>1.554863718325306</v>
      </c>
      <c r="BP7" s="2"/>
      <c r="BQ7" s="2">
        <v>4</v>
      </c>
      <c r="BR7" s="2">
        <v>4</v>
      </c>
      <c r="BS7" s="2">
        <v>8</v>
      </c>
      <c r="BT7" s="2"/>
      <c r="BU7" s="2"/>
    </row>
    <row r="8" spans="1:73" x14ac:dyDescent="0.3">
      <c r="A8" s="1" t="s">
        <v>45</v>
      </c>
      <c r="B8" s="1" t="s">
        <v>57</v>
      </c>
      <c r="D8" s="1">
        <v>40</v>
      </c>
      <c r="E8" s="1">
        <v>8</v>
      </c>
      <c r="F8" s="1">
        <v>3</v>
      </c>
      <c r="G8" s="1">
        <v>8</v>
      </c>
      <c r="H8" s="1">
        <v>8</v>
      </c>
      <c r="I8" s="1">
        <v>8</v>
      </c>
      <c r="K8" s="1">
        <f t="shared" si="0"/>
        <v>0.88888888888888884</v>
      </c>
      <c r="L8" s="1">
        <f t="shared" si="1"/>
        <v>0.11111111111111116</v>
      </c>
      <c r="M8" s="1">
        <f>E8/9</f>
        <v>0.88888888888888884</v>
      </c>
      <c r="N8" s="1">
        <f t="shared" si="2"/>
        <v>0.33333333333333331</v>
      </c>
      <c r="O8" s="1">
        <f t="shared" si="2"/>
        <v>0.88888888888888884</v>
      </c>
      <c r="P8" s="1">
        <f t="shared" si="2"/>
        <v>0.88888888888888884</v>
      </c>
      <c r="Q8" s="1">
        <f t="shared" si="2"/>
        <v>0.88888888888888884</v>
      </c>
      <c r="S8" s="1">
        <f t="shared" si="3"/>
        <v>2.4412806976947006</v>
      </c>
      <c r="T8" s="1">
        <f t="shared" si="4"/>
        <v>0.78991304955189268</v>
      </c>
      <c r="U8" s="2">
        <f t="shared" si="9"/>
        <v>2.4412806976947006</v>
      </c>
      <c r="V8" s="2">
        <f t="shared" si="5"/>
        <v>2.4412806976947006</v>
      </c>
      <c r="W8" s="2">
        <f t="shared" si="6"/>
        <v>2.4412806976947006</v>
      </c>
      <c r="Y8" s="1">
        <f t="shared" si="14"/>
        <v>2.4412806976947006</v>
      </c>
      <c r="AA8" s="2">
        <f>W8</f>
        <v>2.4412806976947006</v>
      </c>
      <c r="AB8" s="2">
        <f>V8</f>
        <v>2.4412806976947006</v>
      </c>
      <c r="AD8" s="2">
        <v>4</v>
      </c>
      <c r="AE8" s="2">
        <v>2</v>
      </c>
      <c r="AF8" s="2">
        <v>8</v>
      </c>
      <c r="AH8" s="1">
        <v>5</v>
      </c>
      <c r="AI8" s="1">
        <v>1</v>
      </c>
      <c r="AJ8" s="1">
        <v>6</v>
      </c>
      <c r="AK8" s="1">
        <v>1</v>
      </c>
      <c r="AL8" s="1">
        <v>0</v>
      </c>
      <c r="AN8" s="1">
        <v>15</v>
      </c>
      <c r="AO8" s="1">
        <v>15</v>
      </c>
      <c r="AP8" s="1">
        <v>10</v>
      </c>
      <c r="AR8" s="1">
        <f t="shared" si="10"/>
        <v>10</v>
      </c>
      <c r="AS8" s="1">
        <f t="shared" si="10"/>
        <v>14</v>
      </c>
      <c r="AT8" s="1">
        <f t="shared" si="11"/>
        <v>3</v>
      </c>
      <c r="AU8" s="1"/>
      <c r="AV8" s="1">
        <f t="shared" si="20"/>
        <v>0.55555555555555558</v>
      </c>
      <c r="AW8" s="1">
        <f t="shared" si="15"/>
        <v>0.1111111111111111</v>
      </c>
      <c r="AX8" s="1">
        <f t="shared" si="15"/>
        <v>0.66666666666666663</v>
      </c>
      <c r="AY8" s="1">
        <f t="shared" si="15"/>
        <v>0.1111111111111111</v>
      </c>
      <c r="AZ8" s="1">
        <v>1E-4</v>
      </c>
      <c r="BA8" s="1"/>
      <c r="BB8" s="1">
        <f t="shared" si="16"/>
        <v>0.12345679012345678</v>
      </c>
      <c r="BC8" s="1">
        <f t="shared" si="12"/>
        <v>0.1728395061728395</v>
      </c>
      <c r="BD8" s="1">
        <f t="shared" si="13"/>
        <v>4.7619047619047616E-2</v>
      </c>
      <c r="BE8" s="1"/>
      <c r="BF8" s="1">
        <f t="shared" si="17"/>
        <v>1.2975889025268863</v>
      </c>
      <c r="BG8" s="1">
        <f t="shared" si="7"/>
        <v>-0.2776366526672438</v>
      </c>
      <c r="BH8" s="1">
        <f t="shared" si="7"/>
        <v>2.0991184932425364</v>
      </c>
      <c r="BI8" s="1">
        <f t="shared" si="18"/>
        <v>0.44775084509972873</v>
      </c>
      <c r="BJ8" s="1">
        <f>NORMSINV(AZ8)-NORMSINV(BD8)</f>
        <v>-2.0506252915086014</v>
      </c>
      <c r="BL8" s="1">
        <f t="shared" si="8"/>
        <v>0.165414682277888</v>
      </c>
      <c r="BN8" s="2">
        <f>BJ8</f>
        <v>-2.0506252915086014</v>
      </c>
      <c r="BO8" s="2">
        <f>BI8</f>
        <v>0.44775084509972873</v>
      </c>
      <c r="BP8" s="2"/>
      <c r="BQ8" s="2">
        <v>4</v>
      </c>
      <c r="BR8" s="2">
        <v>2</v>
      </c>
      <c r="BS8" s="2">
        <v>8</v>
      </c>
      <c r="BT8" s="2"/>
      <c r="BU8" s="2"/>
    </row>
    <row r="9" spans="1:73" x14ac:dyDescent="0.3">
      <c r="A9" s="1" t="s">
        <v>46</v>
      </c>
      <c r="B9" s="1" t="s">
        <v>57</v>
      </c>
      <c r="D9" s="1">
        <v>30</v>
      </c>
      <c r="E9" s="1">
        <v>9</v>
      </c>
      <c r="F9" s="1">
        <v>5</v>
      </c>
      <c r="G9" s="1">
        <v>8</v>
      </c>
      <c r="H9" s="1">
        <v>6</v>
      </c>
      <c r="I9" s="1">
        <v>8</v>
      </c>
      <c r="K9" s="1">
        <f t="shared" si="0"/>
        <v>0.66666666666666663</v>
      </c>
      <c r="L9" s="1">
        <f t="shared" si="1"/>
        <v>0.33333333333333337</v>
      </c>
      <c r="M9" s="1">
        <v>0.99999899999999997</v>
      </c>
      <c r="N9" s="1">
        <f t="shared" si="2"/>
        <v>0.55555555555555558</v>
      </c>
      <c r="O9" s="1">
        <f t="shared" si="2"/>
        <v>0.88888888888888884</v>
      </c>
      <c r="P9" s="1">
        <f t="shared" si="2"/>
        <v>0.66666666666666663</v>
      </c>
      <c r="Q9" s="1">
        <f t="shared" si="2"/>
        <v>0.88888888888888884</v>
      </c>
      <c r="S9" s="1">
        <f t="shared" si="3"/>
        <v>5.1841516081125469</v>
      </c>
      <c r="T9" s="1">
        <f t="shared" si="4"/>
        <v>0.57043759817731965</v>
      </c>
      <c r="U9" s="2">
        <f t="shared" si="9"/>
        <v>1.6513676481428079</v>
      </c>
      <c r="V9" s="2">
        <f t="shared" si="5"/>
        <v>0.861454598590915</v>
      </c>
      <c r="W9" s="2">
        <f t="shared" si="6"/>
        <v>1.6513676481428079</v>
      </c>
      <c r="Y9" s="1">
        <f t="shared" si="14"/>
        <v>1.3880632982921768</v>
      </c>
      <c r="AA9" s="2">
        <f>W9</f>
        <v>1.6513676481428079</v>
      </c>
      <c r="AB9" s="2">
        <f>U9</f>
        <v>1.6513676481428079</v>
      </c>
      <c r="AD9" s="2">
        <v>2</v>
      </c>
      <c r="AE9" s="2">
        <v>3</v>
      </c>
      <c r="AF9" s="2">
        <v>4</v>
      </c>
      <c r="AH9" s="1">
        <v>2</v>
      </c>
      <c r="AI9" s="1">
        <v>2</v>
      </c>
      <c r="AJ9" s="1">
        <v>2</v>
      </c>
      <c r="AK9" s="1">
        <v>3</v>
      </c>
      <c r="AL9" s="1">
        <v>1</v>
      </c>
      <c r="AN9" s="1">
        <v>14</v>
      </c>
      <c r="AO9" s="1">
        <v>15</v>
      </c>
      <c r="AP9" s="1">
        <v>22</v>
      </c>
      <c r="AR9" s="1">
        <f t="shared" si="10"/>
        <v>12</v>
      </c>
      <c r="AS9" s="1">
        <f t="shared" si="10"/>
        <v>13</v>
      </c>
      <c r="AT9" s="1">
        <f t="shared" si="11"/>
        <v>16</v>
      </c>
      <c r="AU9" s="1"/>
      <c r="AV9" s="1">
        <f t="shared" si="20"/>
        <v>0.22222222222222221</v>
      </c>
      <c r="AW9" s="1">
        <f t="shared" si="15"/>
        <v>0.22222222222222221</v>
      </c>
      <c r="AX9" s="1">
        <f t="shared" si="15"/>
        <v>0.22222222222222221</v>
      </c>
      <c r="AY9" s="1">
        <f t="shared" si="15"/>
        <v>0.33333333333333331</v>
      </c>
      <c r="AZ9" s="1">
        <f t="shared" si="15"/>
        <v>0.1111111111111111</v>
      </c>
      <c r="BA9" s="1"/>
      <c r="BB9" s="1">
        <f t="shared" si="16"/>
        <v>0.14814814814814814</v>
      </c>
      <c r="BC9" s="1">
        <f t="shared" si="12"/>
        <v>0.16049382716049382</v>
      </c>
      <c r="BD9" s="1">
        <f t="shared" si="13"/>
        <v>0.25396825396825395</v>
      </c>
      <c r="BE9" s="1"/>
      <c r="BF9" s="1">
        <f t="shared" si="17"/>
        <v>0.27969912108620876</v>
      </c>
      <c r="BG9" s="1">
        <f t="shared" si="7"/>
        <v>0.22772064673282322</v>
      </c>
      <c r="BH9" s="1">
        <f t="shared" si="7"/>
        <v>-0.10265550703639215</v>
      </c>
      <c r="BI9" s="1">
        <f t="shared" si="18"/>
        <v>0.2313268674545374</v>
      </c>
      <c r="BJ9" s="1">
        <f t="shared" si="19"/>
        <v>-0.558586182097355</v>
      </c>
      <c r="BL9" s="1">
        <f t="shared" si="8"/>
        <v>-0.14330494055973658</v>
      </c>
      <c r="BN9" s="2">
        <f>BJ9</f>
        <v>-0.558586182097355</v>
      </c>
      <c r="BO9" s="2">
        <f>BI9</f>
        <v>0.2313268674545374</v>
      </c>
      <c r="BP9" s="2"/>
      <c r="BQ9" s="2">
        <v>2</v>
      </c>
      <c r="BR9" s="2">
        <v>3</v>
      </c>
      <c r="BS9" s="2">
        <v>4</v>
      </c>
      <c r="BT9" s="2"/>
      <c r="BU9" s="2"/>
    </row>
    <row r="10" spans="1:73" x14ac:dyDescent="0.3">
      <c r="A10" s="1" t="s">
        <v>47</v>
      </c>
      <c r="B10" s="1" t="s">
        <v>58</v>
      </c>
      <c r="D10" s="1">
        <v>37</v>
      </c>
      <c r="E10" s="1">
        <v>2</v>
      </c>
      <c r="F10" s="1">
        <v>7</v>
      </c>
      <c r="G10" s="1">
        <v>6</v>
      </c>
      <c r="H10" s="1">
        <v>4</v>
      </c>
      <c r="I10" s="1">
        <v>4</v>
      </c>
      <c r="K10" s="1">
        <f t="shared" si="0"/>
        <v>0.82222222222222219</v>
      </c>
      <c r="L10" s="1">
        <f t="shared" si="1"/>
        <v>0.17777777777777781</v>
      </c>
      <c r="M10" s="1">
        <f>E10/9</f>
        <v>0.22222222222222221</v>
      </c>
      <c r="N10" s="1">
        <f>F10/9</f>
        <v>0.77777777777777779</v>
      </c>
      <c r="O10" s="1">
        <f>G10/9</f>
        <v>0.66666666666666663</v>
      </c>
      <c r="P10" s="1">
        <f>H10/9</f>
        <v>0.44444444444444442</v>
      </c>
      <c r="Q10" s="1">
        <f>I10/9</f>
        <v>0.44444444444444442</v>
      </c>
      <c r="S10" s="1">
        <f t="shared" si="3"/>
        <v>0.15915734695792438</v>
      </c>
      <c r="T10" s="1">
        <f t="shared" si="4"/>
        <v>1.6885766945306988</v>
      </c>
      <c r="U10" s="2">
        <f t="shared" si="9"/>
        <v>1.354594320039769</v>
      </c>
      <c r="V10" s="2">
        <f t="shared" si="5"/>
        <v>0.78415672186244945</v>
      </c>
      <c r="W10" s="2">
        <f t="shared" si="6"/>
        <v>0.78415672186244945</v>
      </c>
      <c r="Y10" s="1">
        <f t="shared" si="14"/>
        <v>0.974302587921556</v>
      </c>
      <c r="AA10" s="2">
        <f>W10</f>
        <v>0.78415672186244945</v>
      </c>
      <c r="AB10" s="2">
        <f>V10</f>
        <v>0.78415672186244945</v>
      </c>
      <c r="AD10" s="2">
        <v>6</v>
      </c>
      <c r="AE10" s="2">
        <v>5</v>
      </c>
      <c r="AF10" s="2">
        <v>8</v>
      </c>
      <c r="AH10" s="1">
        <v>0</v>
      </c>
      <c r="AI10" s="1">
        <v>2</v>
      </c>
      <c r="AJ10" s="1">
        <v>4</v>
      </c>
      <c r="AK10" s="1">
        <v>2</v>
      </c>
      <c r="AL10" s="1">
        <v>2</v>
      </c>
      <c r="AN10" s="1">
        <v>7</v>
      </c>
      <c r="AO10" s="1">
        <v>11</v>
      </c>
      <c r="AP10" s="1">
        <v>12</v>
      </c>
      <c r="AR10" s="1">
        <f t="shared" si="10"/>
        <v>7</v>
      </c>
      <c r="AS10" s="1">
        <f t="shared" si="10"/>
        <v>9</v>
      </c>
      <c r="AT10" s="1">
        <f t="shared" si="11"/>
        <v>4</v>
      </c>
      <c r="AU10" s="1"/>
      <c r="AV10" s="1">
        <v>1E-4</v>
      </c>
      <c r="AW10" s="1">
        <f t="shared" si="15"/>
        <v>0.22222222222222221</v>
      </c>
      <c r="AX10" s="1">
        <f t="shared" si="15"/>
        <v>0.44444444444444442</v>
      </c>
      <c r="AY10" s="1">
        <f t="shared" si="15"/>
        <v>0.22222222222222221</v>
      </c>
      <c r="AZ10" s="1">
        <f t="shared" si="15"/>
        <v>0.22222222222222221</v>
      </c>
      <c r="BA10" s="1"/>
      <c r="BB10" s="1">
        <f t="shared" si="16"/>
        <v>8.6419753086419748E-2</v>
      </c>
      <c r="BC10" s="1">
        <f t="shared" si="12"/>
        <v>0.1111111111111111</v>
      </c>
      <c r="BD10" s="1">
        <f t="shared" si="13"/>
        <v>6.3492063492063489E-2</v>
      </c>
      <c r="BE10" s="1"/>
      <c r="BF10" s="1">
        <f t="shared" si="17"/>
        <v>-2.3558800199060546</v>
      </c>
      <c r="BG10" s="1">
        <f t="shared" si="7"/>
        <v>0.45593067506096285</v>
      </c>
      <c r="BH10" s="1">
        <f t="shared" si="7"/>
        <v>1.3863930548818508</v>
      </c>
      <c r="BI10" s="1">
        <f t="shared" si="18"/>
        <v>0.76139367997732577</v>
      </c>
      <c r="BJ10" s="1">
        <f t="shared" si="19"/>
        <v>0.76139367997732577</v>
      </c>
      <c r="BL10" s="1">
        <f t="shared" si="8"/>
        <v>0.96972680494550068</v>
      </c>
      <c r="BN10" s="2">
        <f>BJ10</f>
        <v>0.76139367997732577</v>
      </c>
      <c r="BO10" s="2">
        <f>BI10</f>
        <v>0.76139367997732577</v>
      </c>
      <c r="BP10" s="2"/>
      <c r="BQ10" s="2">
        <v>6</v>
      </c>
      <c r="BR10" s="2">
        <v>5</v>
      </c>
      <c r="BS10" s="2">
        <v>8</v>
      </c>
      <c r="BT10" s="2"/>
      <c r="BU10" s="2"/>
    </row>
    <row r="11" spans="1:73" x14ac:dyDescent="0.3">
      <c r="A11" s="1" t="s">
        <v>0</v>
      </c>
      <c r="B11" s="1" t="s">
        <v>59</v>
      </c>
      <c r="D11" s="1">
        <v>40</v>
      </c>
      <c r="E11" s="1">
        <v>5</v>
      </c>
      <c r="F11" s="1">
        <v>7</v>
      </c>
      <c r="G11" s="1">
        <v>7</v>
      </c>
      <c r="H11" s="1">
        <v>9</v>
      </c>
      <c r="I11" s="1">
        <v>9</v>
      </c>
      <c r="K11" s="1">
        <f t="shared" si="0"/>
        <v>0.88888888888888884</v>
      </c>
      <c r="L11" s="1">
        <f t="shared" si="1"/>
        <v>0.11111111111111116</v>
      </c>
      <c r="M11" s="1">
        <f t="shared" ref="M11:Q24" si="21">E11/9</f>
        <v>0.55555555555555558</v>
      </c>
      <c r="N11" s="1">
        <f t="shared" si="21"/>
        <v>0.77777777777777779</v>
      </c>
      <c r="O11" s="1">
        <f t="shared" si="21"/>
        <v>0.77777777777777779</v>
      </c>
      <c r="P11" s="1">
        <v>0.99999899999999997</v>
      </c>
      <c r="Q11" s="1">
        <v>0.99999899999999997</v>
      </c>
      <c r="S11" s="1">
        <f t="shared" si="3"/>
        <v>1.3603506477292124</v>
      </c>
      <c r="T11" s="1">
        <f t="shared" si="4"/>
        <v>1.9853500226337375</v>
      </c>
      <c r="U11" s="2">
        <f t="shared" si="9"/>
        <v>1.9853500226337375</v>
      </c>
      <c r="V11" s="2">
        <f t="shared" si="5"/>
        <v>5.9740646576644396</v>
      </c>
      <c r="W11" s="2">
        <f t="shared" si="6"/>
        <v>5.9740646576644396</v>
      </c>
      <c r="Y11" s="1">
        <f t="shared" si="14"/>
        <v>4.6444931126542057</v>
      </c>
      <c r="AA11" s="2">
        <f>U11</f>
        <v>1.9853500226337375</v>
      </c>
      <c r="AB11" s="2">
        <f>W11</f>
        <v>5.9740646576644396</v>
      </c>
      <c r="AD11" s="2">
        <v>6</v>
      </c>
      <c r="AE11" s="2">
        <v>3</v>
      </c>
      <c r="AF11" s="2">
        <v>3</v>
      </c>
      <c r="AH11" s="1">
        <v>3</v>
      </c>
      <c r="AI11" s="1">
        <v>5</v>
      </c>
      <c r="AJ11" s="1">
        <v>5</v>
      </c>
      <c r="AK11" s="1">
        <v>4</v>
      </c>
      <c r="AL11" s="1">
        <v>2</v>
      </c>
      <c r="AN11" s="1">
        <v>19</v>
      </c>
      <c r="AO11" s="1">
        <v>5</v>
      </c>
      <c r="AP11" s="1">
        <v>20</v>
      </c>
      <c r="AR11" s="1">
        <f t="shared" si="10"/>
        <v>16</v>
      </c>
      <c r="AS11" s="1">
        <f t="shared" si="10"/>
        <v>0</v>
      </c>
      <c r="AT11" s="1">
        <f t="shared" si="11"/>
        <v>9</v>
      </c>
      <c r="AU11" s="1"/>
      <c r="AV11" s="1">
        <f t="shared" si="20"/>
        <v>0.33333333333333331</v>
      </c>
      <c r="AW11" s="1">
        <f t="shared" si="15"/>
        <v>0.55555555555555558</v>
      </c>
      <c r="AX11" s="1">
        <f t="shared" si="15"/>
        <v>0.55555555555555558</v>
      </c>
      <c r="AY11" s="1">
        <f t="shared" si="15"/>
        <v>0.44444444444444442</v>
      </c>
      <c r="AZ11" s="1">
        <f t="shared" si="15"/>
        <v>0.22222222222222221</v>
      </c>
      <c r="BA11" s="1"/>
      <c r="BB11" s="1">
        <f t="shared" si="16"/>
        <v>0.19753086419753085</v>
      </c>
      <c r="BC11" s="1">
        <v>1E-4</v>
      </c>
      <c r="BD11" s="1">
        <f t="shared" si="13"/>
        <v>0.14285714285714285</v>
      </c>
      <c r="BE11" s="1"/>
      <c r="BF11" s="1">
        <f t="shared" si="17"/>
        <v>0.41974648706201095</v>
      </c>
      <c r="BG11" s="1">
        <f t="shared" si="7"/>
        <v>3.8587267843375419</v>
      </c>
      <c r="BH11" s="1">
        <f t="shared" si="7"/>
        <v>1.207280822760004</v>
      </c>
      <c r="BI11" s="1">
        <f t="shared" si="18"/>
        <v>0.92786022499627974</v>
      </c>
      <c r="BJ11" s="1">
        <f>NORMSINV(AZ11)-NORMSINV(BD11)</f>
        <v>0.30286085009175467</v>
      </c>
      <c r="BL11" s="1">
        <f t="shared" si="8"/>
        <v>0.81266729928267945</v>
      </c>
      <c r="BN11" s="2">
        <f>BH11</f>
        <v>1.207280822760004</v>
      </c>
      <c r="BO11" s="2">
        <f>(BI11+BJ11)/2</f>
        <v>0.61536053754401721</v>
      </c>
      <c r="BP11" s="2"/>
      <c r="BQ11" s="2">
        <v>6</v>
      </c>
      <c r="BR11" s="2">
        <v>3</v>
      </c>
      <c r="BS11" s="2">
        <v>3</v>
      </c>
      <c r="BT11" s="2"/>
      <c r="BU11" s="2"/>
    </row>
    <row r="12" spans="1:73" x14ac:dyDescent="0.3">
      <c r="A12" s="1" t="s">
        <v>1</v>
      </c>
      <c r="B12" s="1" t="s">
        <v>57</v>
      </c>
      <c r="D12" s="1">
        <v>37</v>
      </c>
      <c r="E12" s="1">
        <v>6</v>
      </c>
      <c r="F12" s="1">
        <v>8</v>
      </c>
      <c r="G12" s="1">
        <v>8</v>
      </c>
      <c r="H12" s="1">
        <v>7</v>
      </c>
      <c r="I12" s="1">
        <v>7</v>
      </c>
      <c r="K12" s="1">
        <f t="shared" si="0"/>
        <v>0.82222222222222219</v>
      </c>
      <c r="L12" s="1">
        <f t="shared" si="1"/>
        <v>0.17777777777777781</v>
      </c>
      <c r="M12" s="1">
        <f t="shared" si="21"/>
        <v>0.66666666666666663</v>
      </c>
      <c r="N12" s="1">
        <f t="shared" si="21"/>
        <v>0.88888888888888884</v>
      </c>
      <c r="O12" s="1">
        <f t="shared" si="21"/>
        <v>0.88888888888888884</v>
      </c>
      <c r="P12" s="1">
        <f>H12/9</f>
        <v>0.77777777777777779</v>
      </c>
      <c r="Q12" s="1">
        <f>I12/9</f>
        <v>0.77777777777777779</v>
      </c>
      <c r="S12" s="1">
        <f t="shared" si="3"/>
        <v>1.354594320039769</v>
      </c>
      <c r="T12" s="1">
        <f t="shared" si="4"/>
        <v>2.1445073695916621</v>
      </c>
      <c r="U12" s="2">
        <f t="shared" si="9"/>
        <v>2.1445073695916621</v>
      </c>
      <c r="V12" s="2">
        <f t="shared" si="5"/>
        <v>1.6885766945306988</v>
      </c>
      <c r="W12" s="2">
        <f t="shared" si="6"/>
        <v>1.6885766945306988</v>
      </c>
      <c r="Y12" s="1">
        <f t="shared" si="14"/>
        <v>1.8405535862176867</v>
      </c>
      <c r="AA12" s="2">
        <f>(U12+W12)/2</f>
        <v>1.9165420320611806</v>
      </c>
      <c r="AB12" s="2">
        <f>V12</f>
        <v>1.6885766945306988</v>
      </c>
      <c r="AD12" s="2">
        <v>6</v>
      </c>
      <c r="AE12" s="2">
        <v>4</v>
      </c>
      <c r="AF12" s="2">
        <v>6</v>
      </c>
      <c r="AH12" s="1">
        <v>5</v>
      </c>
      <c r="AI12" s="1">
        <v>1</v>
      </c>
      <c r="AJ12" s="1">
        <v>7</v>
      </c>
      <c r="AK12" s="1">
        <v>1</v>
      </c>
      <c r="AL12" s="1">
        <v>3</v>
      </c>
      <c r="AN12" s="1">
        <v>14</v>
      </c>
      <c r="AO12" s="1">
        <v>13</v>
      </c>
      <c r="AP12" s="1">
        <v>17</v>
      </c>
      <c r="AR12" s="1">
        <f t="shared" si="10"/>
        <v>9</v>
      </c>
      <c r="AS12" s="1">
        <f t="shared" si="10"/>
        <v>12</v>
      </c>
      <c r="AT12" s="1">
        <f t="shared" si="11"/>
        <v>6</v>
      </c>
      <c r="AU12" s="1"/>
      <c r="AV12" s="1">
        <f t="shared" si="20"/>
        <v>0.55555555555555558</v>
      </c>
      <c r="AW12" s="1">
        <f t="shared" si="15"/>
        <v>0.1111111111111111</v>
      </c>
      <c r="AX12" s="1">
        <f t="shared" si="15"/>
        <v>0.77777777777777779</v>
      </c>
      <c r="AY12" s="1">
        <f t="shared" si="15"/>
        <v>0.1111111111111111</v>
      </c>
      <c r="AZ12" s="1">
        <f t="shared" si="15"/>
        <v>0.33333333333333331</v>
      </c>
      <c r="BA12" s="1"/>
      <c r="BB12" s="1">
        <f t="shared" si="16"/>
        <v>0.1111111111111111</v>
      </c>
      <c r="BC12" s="1">
        <f t="shared" si="12"/>
        <v>0.14814814814814814</v>
      </c>
      <c r="BD12" s="1">
        <f t="shared" si="13"/>
        <v>9.5238095238095233E-2</v>
      </c>
      <c r="BE12" s="1"/>
      <c r="BF12" s="1">
        <f t="shared" si="17"/>
        <v>1.3603506477292122</v>
      </c>
      <c r="BG12" s="1">
        <f t="shared" si="7"/>
        <v>-0.1762315539747541</v>
      </c>
      <c r="BH12" s="1">
        <f t="shared" si="7"/>
        <v>2.0738813905721645</v>
      </c>
      <c r="BI12" s="1">
        <f t="shared" si="18"/>
        <v>8.8531367938427197E-2</v>
      </c>
      <c r="BJ12" s="1">
        <f t="shared" si="19"/>
        <v>0.87844441749031965</v>
      </c>
      <c r="BL12" s="1">
        <f t="shared" si="8"/>
        <v>1.0136190586669704</v>
      </c>
      <c r="BN12" s="2">
        <f>(BH12+BJ12)/2</f>
        <v>1.4761629040312421</v>
      </c>
      <c r="BO12" s="2">
        <f>BI12</f>
        <v>8.8531367938427197E-2</v>
      </c>
      <c r="BP12" s="2"/>
      <c r="BQ12" s="2">
        <v>6</v>
      </c>
      <c r="BR12" s="2">
        <v>4</v>
      </c>
      <c r="BS12" s="2">
        <v>6</v>
      </c>
      <c r="BT12" s="2"/>
      <c r="BU12" s="2"/>
    </row>
    <row r="13" spans="1:73" x14ac:dyDescent="0.3">
      <c r="A13" s="1" t="s">
        <v>2</v>
      </c>
      <c r="B13" s="1" t="s">
        <v>59</v>
      </c>
      <c r="D13" s="1">
        <v>38</v>
      </c>
      <c r="E13" s="1">
        <v>8</v>
      </c>
      <c r="F13" s="1">
        <v>6</v>
      </c>
      <c r="G13" s="1">
        <v>7</v>
      </c>
      <c r="H13" s="1">
        <v>9</v>
      </c>
      <c r="I13" s="1">
        <v>7</v>
      </c>
      <c r="K13" s="1">
        <f t="shared" si="0"/>
        <v>0.84444444444444444</v>
      </c>
      <c r="L13" s="1">
        <f t="shared" si="1"/>
        <v>0.15555555555555556</v>
      </c>
      <c r="M13" s="1">
        <f t="shared" si="21"/>
        <v>0.88888888888888884</v>
      </c>
      <c r="N13" s="1">
        <f t="shared" si="21"/>
        <v>0.66666666666666663</v>
      </c>
      <c r="O13" s="1">
        <f t="shared" si="21"/>
        <v>0.77777777777777779</v>
      </c>
      <c r="P13" s="1">
        <v>0.99999899999999997</v>
      </c>
      <c r="Q13" s="1">
        <f>I13/9</f>
        <v>0.77777777777777779</v>
      </c>
      <c r="S13" s="1">
        <f t="shared" si="3"/>
        <v>2.233533686292041</v>
      </c>
      <c r="T13" s="1">
        <f t="shared" si="4"/>
        <v>1.4436206367401483</v>
      </c>
      <c r="U13" s="2">
        <f t="shared" si="9"/>
        <v>1.7776030112310779</v>
      </c>
      <c r="V13" s="2">
        <f t="shared" si="5"/>
        <v>5.76631764626178</v>
      </c>
      <c r="W13" s="2">
        <f t="shared" si="6"/>
        <v>1.7776030112310779</v>
      </c>
      <c r="Y13" s="1">
        <f t="shared" si="14"/>
        <v>3.1071745562413118</v>
      </c>
      <c r="AA13" s="2">
        <f>W13</f>
        <v>1.7776030112310779</v>
      </c>
      <c r="AB13" s="2">
        <f>U13</f>
        <v>1.7776030112310779</v>
      </c>
      <c r="AD13" s="2">
        <v>5</v>
      </c>
      <c r="AE13" s="2">
        <v>6</v>
      </c>
      <c r="AF13" s="2">
        <v>7</v>
      </c>
      <c r="AH13" s="1">
        <v>3</v>
      </c>
      <c r="AI13" s="1">
        <v>5</v>
      </c>
      <c r="AJ13" s="1">
        <v>3</v>
      </c>
      <c r="AK13" s="1">
        <v>2</v>
      </c>
      <c r="AL13" s="1">
        <v>4</v>
      </c>
      <c r="AN13" s="1">
        <v>17</v>
      </c>
      <c r="AO13" s="1">
        <v>10</v>
      </c>
      <c r="AP13" s="1">
        <v>15</v>
      </c>
      <c r="AR13" s="1">
        <f t="shared" si="10"/>
        <v>14</v>
      </c>
      <c r="AS13" s="1">
        <f t="shared" si="10"/>
        <v>5</v>
      </c>
      <c r="AT13" s="1">
        <f t="shared" si="11"/>
        <v>6</v>
      </c>
      <c r="AU13" s="1"/>
      <c r="AV13" s="1">
        <f t="shared" si="20"/>
        <v>0.33333333333333331</v>
      </c>
      <c r="AW13" s="1">
        <f t="shared" si="15"/>
        <v>0.55555555555555558</v>
      </c>
      <c r="AX13" s="1">
        <v>1E-4</v>
      </c>
      <c r="AY13" s="1">
        <f t="shared" si="15"/>
        <v>0.22222222222222221</v>
      </c>
      <c r="AZ13" s="1">
        <f t="shared" si="15"/>
        <v>0.44444444444444442</v>
      </c>
      <c r="BA13" s="1"/>
      <c r="BB13" s="1">
        <f t="shared" si="16"/>
        <v>0.1728395061728395</v>
      </c>
      <c r="BC13" s="1">
        <f t="shared" si="12"/>
        <v>6.1728395061728392E-2</v>
      </c>
      <c r="BD13" s="1">
        <f t="shared" si="13"/>
        <v>9.5238095238095233E-2</v>
      </c>
      <c r="BE13" s="1"/>
      <c r="BF13" s="1">
        <f t="shared" si="17"/>
        <v>0.51227639688464865</v>
      </c>
      <c r="BG13" s="1">
        <f t="shared" si="7"/>
        <v>1.6801353041823359</v>
      </c>
      <c r="BH13" s="1">
        <f t="shared" si="7"/>
        <v>-2.4098447686699025</v>
      </c>
      <c r="BI13" s="1">
        <f t="shared" si="18"/>
        <v>0.54446204299939005</v>
      </c>
      <c r="BJ13" s="1">
        <f t="shared" si="19"/>
        <v>1.1694614179039151</v>
      </c>
      <c r="BL13" s="1">
        <f t="shared" si="8"/>
        <v>-0.23197376925553245</v>
      </c>
      <c r="BN13" s="2">
        <f>BJ13</f>
        <v>1.1694614179039151</v>
      </c>
      <c r="BO13" s="2">
        <f>BH13</f>
        <v>-2.4098447686699025</v>
      </c>
      <c r="BP13" s="2"/>
      <c r="BQ13" s="2">
        <v>5</v>
      </c>
      <c r="BR13" s="2">
        <v>6</v>
      </c>
      <c r="BS13" s="2">
        <v>7</v>
      </c>
      <c r="BT13" s="2"/>
      <c r="BU13" s="2"/>
    </row>
    <row r="14" spans="1:73" x14ac:dyDescent="0.3">
      <c r="A14" s="1" t="s">
        <v>3</v>
      </c>
      <c r="B14" s="1" t="s">
        <v>57</v>
      </c>
      <c r="D14" s="1">
        <v>36</v>
      </c>
      <c r="E14" s="1">
        <v>9</v>
      </c>
      <c r="F14" s="1">
        <v>7</v>
      </c>
      <c r="G14" s="1">
        <v>6</v>
      </c>
      <c r="H14" s="1">
        <v>9</v>
      </c>
      <c r="I14" s="1">
        <v>9</v>
      </c>
      <c r="K14" s="1">
        <f t="shared" si="0"/>
        <v>0.8</v>
      </c>
      <c r="L14" s="1">
        <f t="shared" si="1"/>
        <v>0.19999999999999996</v>
      </c>
      <c r="M14" s="1">
        <v>0.99999899999999997</v>
      </c>
      <c r="N14" s="1">
        <f t="shared" si="21"/>
        <v>0.77777777777777779</v>
      </c>
      <c r="O14" s="1">
        <f t="shared" si="21"/>
        <v>0.66666666666666663</v>
      </c>
      <c r="P14" s="1">
        <v>0.99999899999999997</v>
      </c>
      <c r="Q14" s="1">
        <v>0.99999899999999997</v>
      </c>
      <c r="S14" s="1">
        <f t="shared" si="3"/>
        <v>5.5950455423900038</v>
      </c>
      <c r="T14" s="1">
        <f t="shared" si="4"/>
        <v>1.606330907359302</v>
      </c>
      <c r="U14" s="2">
        <f t="shared" si="9"/>
        <v>1.2723485328683721</v>
      </c>
      <c r="V14" s="2">
        <f t="shared" si="5"/>
        <v>5.5950455423900038</v>
      </c>
      <c r="W14" s="2">
        <f t="shared" si="6"/>
        <v>5.5950455423900038</v>
      </c>
      <c r="Y14" s="1">
        <f t="shared" si="14"/>
        <v>4.1541465392161268</v>
      </c>
      <c r="AA14" s="2">
        <f>W14</f>
        <v>5.5950455423900038</v>
      </c>
      <c r="AB14" s="2">
        <f>V14</f>
        <v>5.5950455423900038</v>
      </c>
      <c r="AD14" s="2">
        <v>6</v>
      </c>
      <c r="AE14" s="2">
        <v>5</v>
      </c>
      <c r="AF14" s="2">
        <v>7</v>
      </c>
      <c r="AH14" s="1">
        <v>0</v>
      </c>
      <c r="AI14" s="1">
        <v>1</v>
      </c>
      <c r="AJ14" s="1">
        <v>3</v>
      </c>
      <c r="AK14" s="1">
        <v>4</v>
      </c>
      <c r="AL14" s="1">
        <v>5</v>
      </c>
      <c r="AN14" s="1">
        <v>8</v>
      </c>
      <c r="AO14" s="1">
        <v>11</v>
      </c>
      <c r="AP14" s="1">
        <v>30</v>
      </c>
      <c r="AR14" s="1">
        <f t="shared" si="10"/>
        <v>8</v>
      </c>
      <c r="AS14" s="1">
        <f t="shared" si="10"/>
        <v>10</v>
      </c>
      <c r="AT14" s="1">
        <f t="shared" si="11"/>
        <v>18</v>
      </c>
      <c r="AU14" s="1"/>
      <c r="AV14" s="1">
        <v>1E-4</v>
      </c>
      <c r="AW14" s="1">
        <f t="shared" si="15"/>
        <v>0.1111111111111111</v>
      </c>
      <c r="AX14" s="1">
        <f t="shared" si="15"/>
        <v>0.33333333333333331</v>
      </c>
      <c r="AY14" s="1">
        <v>1E-4</v>
      </c>
      <c r="AZ14" s="1">
        <f t="shared" si="15"/>
        <v>0.55555555555555558</v>
      </c>
      <c r="BA14" s="1"/>
      <c r="BB14" s="1">
        <f t="shared" si="16"/>
        <v>9.8765432098765427E-2</v>
      </c>
      <c r="BC14" s="1">
        <f t="shared" si="12"/>
        <v>0.12345679012345678</v>
      </c>
      <c r="BD14" s="1">
        <f t="shared" si="13"/>
        <v>0.2857142857142857</v>
      </c>
      <c r="BE14" s="1"/>
      <c r="BF14" s="1">
        <f t="shared" si="17"/>
        <v>-2.4303983177396162</v>
      </c>
      <c r="BG14" s="1">
        <f t="shared" si="7"/>
        <v>-6.2761745202325914E-2</v>
      </c>
      <c r="BH14" s="1">
        <f t="shared" si="7"/>
        <v>0.13522152263740544</v>
      </c>
      <c r="BI14" s="1">
        <f t="shared" si="18"/>
        <v>-3.1530676635228168</v>
      </c>
      <c r="BJ14" s="1">
        <f t="shared" si="19"/>
        <v>0.70565912081472526</v>
      </c>
      <c r="BL14" s="1">
        <f t="shared" si="8"/>
        <v>-0.7707290066902287</v>
      </c>
      <c r="BN14" s="2">
        <f>BJ14</f>
        <v>0.70565912081472526</v>
      </c>
      <c r="BO14" s="2">
        <f>BI14</f>
        <v>-3.1530676635228168</v>
      </c>
      <c r="BP14" s="2"/>
      <c r="BQ14" s="2">
        <v>6</v>
      </c>
      <c r="BR14" s="2">
        <v>5</v>
      </c>
      <c r="BS14" s="2">
        <v>7</v>
      </c>
      <c r="BT14" s="2"/>
      <c r="BU14" s="2"/>
    </row>
    <row r="15" spans="1:73" x14ac:dyDescent="0.3">
      <c r="A15" s="1" t="s">
        <v>4</v>
      </c>
      <c r="B15" s="1" t="s">
        <v>58</v>
      </c>
      <c r="D15" s="1">
        <v>45</v>
      </c>
      <c r="E15" s="1">
        <v>6</v>
      </c>
      <c r="F15" s="1">
        <v>7</v>
      </c>
      <c r="G15" s="1">
        <v>9</v>
      </c>
      <c r="H15" s="1">
        <v>7</v>
      </c>
      <c r="I15" s="1">
        <v>5</v>
      </c>
      <c r="K15" s="1">
        <v>0.99999899999999997</v>
      </c>
      <c r="L15" s="1">
        <f t="shared" si="1"/>
        <v>1.0000000000287557E-6</v>
      </c>
      <c r="M15" s="1">
        <f t="shared" ref="M15:M24" si="22">E15/9</f>
        <v>0.66666666666666663</v>
      </c>
      <c r="N15" s="1">
        <f t="shared" si="21"/>
        <v>0.77777777777777779</v>
      </c>
      <c r="O15" s="1">
        <v>0.99999899999999997</v>
      </c>
      <c r="P15" s="1">
        <f t="shared" si="21"/>
        <v>0.77777777777777779</v>
      </c>
      <c r="Q15" s="1">
        <f t="shared" si="21"/>
        <v>0.55555555555555558</v>
      </c>
      <c r="S15" s="1">
        <f t="shared" si="3"/>
        <v>5.1841516081125469</v>
      </c>
      <c r="T15" s="1">
        <f t="shared" si="4"/>
        <v>5.5181339826034765</v>
      </c>
      <c r="U15" s="2">
        <f t="shared" si="9"/>
        <v>9.5068486176341782</v>
      </c>
      <c r="V15" s="2">
        <f t="shared" si="5"/>
        <v>5.5181339826034765</v>
      </c>
      <c r="W15" s="2">
        <f t="shared" si="6"/>
        <v>4.8931346076989515</v>
      </c>
      <c r="Y15" s="1">
        <f t="shared" si="14"/>
        <v>6.6393724026455354</v>
      </c>
      <c r="AA15" s="2">
        <f>U15</f>
        <v>9.5068486176341782</v>
      </c>
      <c r="AB15" s="2">
        <f>V15</f>
        <v>5.5181339826034765</v>
      </c>
      <c r="AD15" s="2">
        <v>10</v>
      </c>
      <c r="AE15" s="2">
        <v>0</v>
      </c>
      <c r="AF15" s="2">
        <v>5</v>
      </c>
      <c r="AH15" s="1">
        <v>1</v>
      </c>
      <c r="AI15" s="1">
        <v>3</v>
      </c>
      <c r="AJ15" s="1">
        <v>7</v>
      </c>
      <c r="AK15" s="1">
        <v>5</v>
      </c>
      <c r="AL15" s="1">
        <v>4</v>
      </c>
      <c r="AN15" s="1">
        <v>2</v>
      </c>
      <c r="AO15" s="1">
        <v>9</v>
      </c>
      <c r="AP15" s="1">
        <v>23</v>
      </c>
      <c r="AR15" s="1">
        <f t="shared" si="10"/>
        <v>1</v>
      </c>
      <c r="AS15" s="1">
        <f t="shared" si="10"/>
        <v>6</v>
      </c>
      <c r="AT15" s="1">
        <f t="shared" si="11"/>
        <v>7</v>
      </c>
      <c r="AU15" s="1"/>
      <c r="AV15" s="1">
        <f t="shared" si="20"/>
        <v>0.1111111111111111</v>
      </c>
      <c r="AW15" s="1">
        <f t="shared" si="15"/>
        <v>0.33333333333333331</v>
      </c>
      <c r="AX15" s="1">
        <f t="shared" si="15"/>
        <v>0.77777777777777779</v>
      </c>
      <c r="AY15" s="1">
        <f t="shared" si="15"/>
        <v>0.55555555555555558</v>
      </c>
      <c r="AZ15" s="1">
        <f t="shared" si="15"/>
        <v>0.44444444444444442</v>
      </c>
      <c r="BA15" s="1"/>
      <c r="BB15" s="1">
        <f t="shared" si="16"/>
        <v>1.2345679012345678E-2</v>
      </c>
      <c r="BC15" s="1">
        <f t="shared" si="12"/>
        <v>7.407407407407407E-2</v>
      </c>
      <c r="BD15" s="1">
        <f t="shared" si="13"/>
        <v>0.1111111111111111</v>
      </c>
      <c r="BE15" s="1"/>
      <c r="BF15" s="1">
        <f t="shared" si="17"/>
        <v>1.025557186793467</v>
      </c>
      <c r="BG15" s="1">
        <f t="shared" si="7"/>
        <v>1.0153762936227175</v>
      </c>
      <c r="BH15" s="1">
        <f t="shared" si="7"/>
        <v>1.9853500226337373</v>
      </c>
      <c r="BI15" s="1">
        <f t="shared" si="18"/>
        <v>1.3603506477292122</v>
      </c>
      <c r="BJ15" s="1">
        <f t="shared" si="19"/>
        <v>1.0809300499654879</v>
      </c>
      <c r="BL15" s="1">
        <f t="shared" si="8"/>
        <v>1.4755435734428124</v>
      </c>
      <c r="BN15" s="2">
        <f>BH15</f>
        <v>1.9853500226337373</v>
      </c>
      <c r="BO15" s="2">
        <f>BI15</f>
        <v>1.3603506477292122</v>
      </c>
      <c r="BP15" s="2"/>
      <c r="BQ15" s="2">
        <v>10</v>
      </c>
      <c r="BR15" s="2">
        <v>0</v>
      </c>
      <c r="BS15" s="2">
        <v>5</v>
      </c>
      <c r="BT15" s="2"/>
      <c r="BU15" s="2"/>
    </row>
    <row r="16" spans="1:73" x14ac:dyDescent="0.3">
      <c r="A16" s="1" t="s">
        <v>5</v>
      </c>
      <c r="B16" s="1" t="s">
        <v>59</v>
      </c>
      <c r="D16" s="1">
        <v>32</v>
      </c>
      <c r="E16" s="1">
        <v>6</v>
      </c>
      <c r="F16" s="1">
        <v>8</v>
      </c>
      <c r="G16" s="1">
        <v>5</v>
      </c>
      <c r="H16" s="1">
        <v>8</v>
      </c>
      <c r="I16" s="1">
        <v>6</v>
      </c>
      <c r="K16" s="1">
        <f t="shared" si="0"/>
        <v>0.71111111111111114</v>
      </c>
      <c r="L16" s="1">
        <f t="shared" si="1"/>
        <v>0.28888888888888886</v>
      </c>
      <c r="M16" s="1">
        <f t="shared" si="22"/>
        <v>0.66666666666666663</v>
      </c>
      <c r="N16" s="1">
        <f t="shared" si="21"/>
        <v>0.88888888888888884</v>
      </c>
      <c r="O16" s="1">
        <f t="shared" si="21"/>
        <v>0.55555555555555558</v>
      </c>
      <c r="P16" s="1">
        <f t="shared" si="21"/>
        <v>0.88888888888888884</v>
      </c>
      <c r="Q16" s="1">
        <f t="shared" si="21"/>
        <v>0.66666666666666663</v>
      </c>
      <c r="S16" s="1">
        <f t="shared" si="3"/>
        <v>0.98736092036266854</v>
      </c>
      <c r="T16" s="1">
        <f t="shared" si="4"/>
        <v>1.7772739699145612</v>
      </c>
      <c r="U16" s="2">
        <f t="shared" si="9"/>
        <v>0.69634391994907319</v>
      </c>
      <c r="V16" s="2">
        <f t="shared" si="5"/>
        <v>1.7772739699145612</v>
      </c>
      <c r="W16" s="2">
        <f t="shared" si="6"/>
        <v>0.98736092036266854</v>
      </c>
      <c r="Y16" s="1">
        <f t="shared" si="14"/>
        <v>1.1536596034087676</v>
      </c>
      <c r="AA16" s="2">
        <f>W16</f>
        <v>0.98736092036266854</v>
      </c>
      <c r="AB16" s="2">
        <f>(U16+V16)/2</f>
        <v>1.2368089449318171</v>
      </c>
      <c r="AD16" s="2">
        <v>3</v>
      </c>
      <c r="AE16" s="2">
        <v>3</v>
      </c>
      <c r="AF16" s="2">
        <v>4</v>
      </c>
      <c r="AH16" s="1">
        <v>3</v>
      </c>
      <c r="AI16" s="1">
        <v>4</v>
      </c>
      <c r="AJ16" s="1">
        <v>5</v>
      </c>
      <c r="AK16" s="1">
        <v>2</v>
      </c>
      <c r="AL16" s="1">
        <v>2</v>
      </c>
      <c r="AN16" s="1">
        <v>11</v>
      </c>
      <c r="AO16" s="1">
        <v>9</v>
      </c>
      <c r="AP16" s="1">
        <v>26</v>
      </c>
      <c r="AR16" s="1">
        <f t="shared" si="10"/>
        <v>8</v>
      </c>
      <c r="AS16" s="1">
        <f t="shared" si="10"/>
        <v>5</v>
      </c>
      <c r="AT16" s="1">
        <f t="shared" si="11"/>
        <v>17</v>
      </c>
      <c r="AU16" s="1"/>
      <c r="AV16" s="1">
        <f t="shared" si="20"/>
        <v>0.33333333333333331</v>
      </c>
      <c r="AW16" s="1">
        <f t="shared" si="15"/>
        <v>0.44444444444444442</v>
      </c>
      <c r="AX16" s="1">
        <f t="shared" si="15"/>
        <v>0.55555555555555558</v>
      </c>
      <c r="AY16" s="1">
        <f t="shared" si="15"/>
        <v>0.22222222222222221</v>
      </c>
      <c r="AZ16" s="1">
        <f t="shared" si="15"/>
        <v>0.22222222222222221</v>
      </c>
      <c r="BA16" s="1"/>
      <c r="BB16" s="1">
        <f t="shared" si="16"/>
        <v>9.8765432098765427E-2</v>
      </c>
      <c r="BC16" s="1">
        <f t="shared" si="12"/>
        <v>6.1728395061728392E-2</v>
      </c>
      <c r="BD16" s="1">
        <f t="shared" si="13"/>
        <v>0.26984126984126983</v>
      </c>
      <c r="BE16" s="1"/>
      <c r="BF16" s="1">
        <f t="shared" si="17"/>
        <v>0.85789086842060613</v>
      </c>
      <c r="BG16" s="1">
        <f t="shared" si="7"/>
        <v>1.4007147064186116</v>
      </c>
      <c r="BH16" s="1">
        <f t="shared" si="7"/>
        <v>0.75300342196766112</v>
      </c>
      <c r="BI16" s="1">
        <f t="shared" si="18"/>
        <v>-0.15141655070058824</v>
      </c>
      <c r="BJ16" s="1">
        <f t="shared" si="19"/>
        <v>-0.15141655070058824</v>
      </c>
      <c r="BL16" s="1">
        <f t="shared" si="8"/>
        <v>0.15005677352216154</v>
      </c>
      <c r="BN16" s="2">
        <f>BJ16</f>
        <v>-0.15141655070058824</v>
      </c>
      <c r="BO16" s="2">
        <f>(BH16+BI16)/2</f>
        <v>0.30079343563353644</v>
      </c>
      <c r="BP16" s="2"/>
      <c r="BQ16" s="2">
        <v>3</v>
      </c>
      <c r="BR16" s="2">
        <v>3</v>
      </c>
      <c r="BS16" s="2">
        <v>4</v>
      </c>
      <c r="BT16" s="2"/>
      <c r="BU16" s="2"/>
    </row>
    <row r="17" spans="1:73" x14ac:dyDescent="0.3">
      <c r="A17" s="1" t="s">
        <v>6</v>
      </c>
      <c r="B17" s="1" t="s">
        <v>57</v>
      </c>
      <c r="D17" s="1">
        <v>33</v>
      </c>
      <c r="E17" s="1">
        <v>2</v>
      </c>
      <c r="F17" s="1">
        <v>4</v>
      </c>
      <c r="G17" s="1">
        <v>5</v>
      </c>
      <c r="H17" s="1">
        <v>3</v>
      </c>
      <c r="I17" s="1">
        <v>2</v>
      </c>
      <c r="K17" s="1">
        <f t="shared" si="0"/>
        <v>0.73333333333333328</v>
      </c>
      <c r="L17" s="1">
        <f t="shared" si="1"/>
        <v>0.26666666666666672</v>
      </c>
      <c r="M17" s="1">
        <f t="shared" si="22"/>
        <v>0.22222222222222221</v>
      </c>
      <c r="N17" s="1">
        <f t="shared" si="21"/>
        <v>0.44444444444444442</v>
      </c>
      <c r="O17" s="1">
        <f t="shared" si="21"/>
        <v>0.55555555555555558</v>
      </c>
      <c r="P17" s="1">
        <f t="shared" si="21"/>
        <v>0.33333333333333331</v>
      </c>
      <c r="Q17" s="1">
        <f t="shared" si="21"/>
        <v>0.22222222222222221</v>
      </c>
      <c r="S17" s="1">
        <f t="shared" si="3"/>
        <v>-0.14178395057629944</v>
      </c>
      <c r="T17" s="1">
        <f t="shared" si="4"/>
        <v>0.48321542432822562</v>
      </c>
      <c r="U17" s="2">
        <f t="shared" si="9"/>
        <v>0.76263602209194992</v>
      </c>
      <c r="V17" s="2">
        <f t="shared" si="5"/>
        <v>0.1921984239146301</v>
      </c>
      <c r="W17" s="2">
        <f t="shared" si="6"/>
        <v>-0.14178395057629944</v>
      </c>
      <c r="Y17" s="1">
        <f t="shared" si="14"/>
        <v>0.27101683181009356</v>
      </c>
      <c r="AA17" s="2">
        <f>W17</f>
        <v>-0.14178395057629944</v>
      </c>
      <c r="AB17" s="2">
        <f>(U17+V17)/2</f>
        <v>0.47741722300329004</v>
      </c>
      <c r="AD17" s="2">
        <v>4</v>
      </c>
      <c r="AE17" s="2">
        <v>4</v>
      </c>
      <c r="AF17" s="2">
        <v>6</v>
      </c>
      <c r="AH17" s="1">
        <v>2</v>
      </c>
      <c r="AI17" s="1">
        <v>4</v>
      </c>
      <c r="AJ17" s="1">
        <v>3</v>
      </c>
      <c r="AK17" s="1">
        <v>0</v>
      </c>
      <c r="AL17" s="1">
        <v>1</v>
      </c>
      <c r="AN17" s="1">
        <v>6</v>
      </c>
      <c r="AO17" s="1">
        <v>10</v>
      </c>
      <c r="AP17" s="1">
        <v>8</v>
      </c>
      <c r="AR17" s="1">
        <f t="shared" si="10"/>
        <v>4</v>
      </c>
      <c r="AS17" s="1">
        <f t="shared" si="10"/>
        <v>6</v>
      </c>
      <c r="AT17" s="1">
        <f t="shared" si="11"/>
        <v>4</v>
      </c>
      <c r="AU17" s="1"/>
      <c r="AV17" s="1">
        <f t="shared" si="20"/>
        <v>0.22222222222222221</v>
      </c>
      <c r="AW17" s="1">
        <f t="shared" si="15"/>
        <v>0.44444444444444442</v>
      </c>
      <c r="AX17" s="1">
        <f t="shared" si="15"/>
        <v>0.33333333333333331</v>
      </c>
      <c r="AY17" s="1">
        <v>1E-4</v>
      </c>
      <c r="AZ17" s="1">
        <f t="shared" si="15"/>
        <v>0.1111111111111111</v>
      </c>
      <c r="BA17" s="1"/>
      <c r="BB17" s="1">
        <f t="shared" si="16"/>
        <v>4.9382716049382713E-2</v>
      </c>
      <c r="BC17" s="1">
        <f t="shared" si="12"/>
        <v>7.407407407407407E-2</v>
      </c>
      <c r="BD17" s="1">
        <f t="shared" si="13"/>
        <v>6.3492063492063489E-2</v>
      </c>
      <c r="BE17" s="1"/>
      <c r="BF17" s="1">
        <f t="shared" si="17"/>
        <v>0.88615881168734978</v>
      </c>
      <c r="BG17" s="1">
        <f t="shared" si="17"/>
        <v>1.306393294036313</v>
      </c>
      <c r="BH17" s="1">
        <f t="shared" si="17"/>
        <v>1.0953760544682554</v>
      </c>
      <c r="BI17" s="1">
        <f t="shared" si="18"/>
        <v>-2.192913131691967</v>
      </c>
      <c r="BJ17" s="1">
        <f t="shared" si="19"/>
        <v>0.30546300491636291</v>
      </c>
      <c r="BL17" s="1">
        <f t="shared" si="8"/>
        <v>-0.26402469076911622</v>
      </c>
      <c r="BN17" s="2">
        <f>BJ17</f>
        <v>0.30546300491636291</v>
      </c>
      <c r="BO17" s="2">
        <f>(BH17+BI17)/2</f>
        <v>-0.54876853861185582</v>
      </c>
      <c r="BP17" s="2"/>
      <c r="BQ17" s="2">
        <v>4</v>
      </c>
      <c r="BR17" s="2">
        <v>4</v>
      </c>
      <c r="BS17" s="2">
        <v>6</v>
      </c>
      <c r="BT17" s="2"/>
      <c r="BU17" s="2"/>
    </row>
    <row r="18" spans="1:73" x14ac:dyDescent="0.3">
      <c r="A18" s="1" t="s">
        <v>7</v>
      </c>
      <c r="B18" s="1" t="s">
        <v>58</v>
      </c>
      <c r="D18" s="1">
        <v>43</v>
      </c>
      <c r="E18" s="1">
        <v>5</v>
      </c>
      <c r="F18" s="1">
        <v>4</v>
      </c>
      <c r="G18" s="1">
        <v>8</v>
      </c>
      <c r="H18" s="1">
        <v>7</v>
      </c>
      <c r="I18" s="1">
        <v>5</v>
      </c>
      <c r="K18" s="1">
        <f t="shared" si="0"/>
        <v>0.9555555555555556</v>
      </c>
      <c r="L18" s="1">
        <f t="shared" si="1"/>
        <v>4.4444444444444398E-2</v>
      </c>
      <c r="M18" s="1">
        <f t="shared" si="22"/>
        <v>0.55555555555555558</v>
      </c>
      <c r="N18" s="1">
        <f t="shared" si="21"/>
        <v>0.44444444444444442</v>
      </c>
      <c r="O18" s="1">
        <f t="shared" si="21"/>
        <v>0.88888888888888884</v>
      </c>
      <c r="P18" s="1">
        <f t="shared" si="21"/>
        <v>0.77777777777777779</v>
      </c>
      <c r="Q18" s="1">
        <f t="shared" si="21"/>
        <v>0.55555555555555558</v>
      </c>
      <c r="S18" s="1">
        <f t="shared" si="3"/>
        <v>1.8409984657341218</v>
      </c>
      <c r="T18" s="1">
        <f t="shared" si="4"/>
        <v>1.5615778679703975</v>
      </c>
      <c r="U18" s="2">
        <f t="shared" si="9"/>
        <v>2.92192851569961</v>
      </c>
      <c r="V18" s="2">
        <f t="shared" si="5"/>
        <v>2.4659978406386469</v>
      </c>
      <c r="W18" s="2">
        <f t="shared" si="6"/>
        <v>1.8409984657341218</v>
      </c>
      <c r="Y18" s="1">
        <f t="shared" si="14"/>
        <v>2.4096416073574596</v>
      </c>
      <c r="AA18" s="2">
        <f>(U18+W18)/2</f>
        <v>2.3814634907168659</v>
      </c>
      <c r="AB18" s="2">
        <f>V18</f>
        <v>2.4659978406386469</v>
      </c>
      <c r="AD18" s="2">
        <v>4</v>
      </c>
      <c r="AE18" s="2">
        <v>1</v>
      </c>
      <c r="AF18" s="2">
        <v>4</v>
      </c>
      <c r="AH18" s="1">
        <v>5</v>
      </c>
      <c r="AI18" s="1">
        <v>3</v>
      </c>
      <c r="AJ18" s="1">
        <v>5</v>
      </c>
      <c r="AK18" s="1">
        <v>2</v>
      </c>
      <c r="AL18" s="1">
        <v>4</v>
      </c>
      <c r="AN18" s="1">
        <v>8</v>
      </c>
      <c r="AO18" s="1">
        <v>9</v>
      </c>
      <c r="AP18" s="1">
        <v>13</v>
      </c>
      <c r="AR18" s="1">
        <f t="shared" si="10"/>
        <v>3</v>
      </c>
      <c r="AS18" s="1">
        <f t="shared" si="10"/>
        <v>6</v>
      </c>
      <c r="AT18" s="1">
        <f t="shared" si="11"/>
        <v>2</v>
      </c>
      <c r="AU18" s="1"/>
      <c r="AV18" s="1">
        <f t="shared" si="20"/>
        <v>0.55555555555555558</v>
      </c>
      <c r="AW18" s="1">
        <f t="shared" si="15"/>
        <v>0.33333333333333331</v>
      </c>
      <c r="AX18" s="1">
        <f t="shared" si="15"/>
        <v>0.55555555555555558</v>
      </c>
      <c r="AY18" s="1">
        <f t="shared" si="15"/>
        <v>0.22222222222222221</v>
      </c>
      <c r="AZ18" s="1">
        <f t="shared" si="15"/>
        <v>0.44444444444444442</v>
      </c>
      <c r="BA18" s="1"/>
      <c r="BB18" s="1">
        <f t="shared" si="16"/>
        <v>3.7037037037037035E-2</v>
      </c>
      <c r="BC18" s="1">
        <f t="shared" si="12"/>
        <v>7.407407407407407E-2</v>
      </c>
      <c r="BD18" s="1">
        <f t="shared" si="13"/>
        <v>3.1746031746031744E-2</v>
      </c>
      <c r="BE18" s="1"/>
      <c r="BF18" s="1">
        <f t="shared" si="17"/>
        <v>1.9258658601429393</v>
      </c>
      <c r="BG18" s="1">
        <f t="shared" si="17"/>
        <v>1.0153762936227175</v>
      </c>
      <c r="BH18" s="1">
        <f t="shared" si="17"/>
        <v>1.9954402216019722</v>
      </c>
      <c r="BI18" s="1">
        <f t="shared" si="18"/>
        <v>1.0910202489337228</v>
      </c>
      <c r="BJ18" s="1">
        <f t="shared" si="19"/>
        <v>1.7160196238382479</v>
      </c>
      <c r="BL18" s="1">
        <f t="shared" si="8"/>
        <v>1.6008266981246475</v>
      </c>
      <c r="BN18" s="2">
        <f>(BH18+BJ18)/2</f>
        <v>1.8557299227201101</v>
      </c>
      <c r="BO18" s="2">
        <f>BI18</f>
        <v>1.0910202489337228</v>
      </c>
      <c r="BP18" s="2"/>
      <c r="BQ18" s="2">
        <v>4</v>
      </c>
      <c r="BR18" s="2">
        <v>1</v>
      </c>
      <c r="BS18" s="2">
        <v>4</v>
      </c>
      <c r="BT18" s="2"/>
      <c r="BU18" s="2"/>
    </row>
    <row r="19" spans="1:73" x14ac:dyDescent="0.3">
      <c r="A19" s="1" t="s">
        <v>8</v>
      </c>
      <c r="B19" s="1" t="s">
        <v>59</v>
      </c>
      <c r="D19" s="1">
        <v>38</v>
      </c>
      <c r="E19" s="1">
        <v>7</v>
      </c>
      <c r="F19" s="1">
        <v>9</v>
      </c>
      <c r="G19" s="1">
        <v>6</v>
      </c>
      <c r="H19" s="1">
        <v>9</v>
      </c>
      <c r="I19" s="1">
        <v>8</v>
      </c>
      <c r="K19" s="1">
        <f t="shared" si="0"/>
        <v>0.84444444444444444</v>
      </c>
      <c r="L19" s="1">
        <f t="shared" si="1"/>
        <v>0.15555555555555556</v>
      </c>
      <c r="M19" s="1">
        <f t="shared" si="22"/>
        <v>0.77777777777777779</v>
      </c>
      <c r="N19" s="1">
        <v>0.99999899999999997</v>
      </c>
      <c r="O19" s="1">
        <f t="shared" si="21"/>
        <v>0.66666666666666663</v>
      </c>
      <c r="P19" s="1">
        <v>0.99999899999999997</v>
      </c>
      <c r="Q19" s="1">
        <f>I19/9</f>
        <v>0.88888888888888884</v>
      </c>
      <c r="S19" s="1">
        <f t="shared" si="3"/>
        <v>1.7776030112310779</v>
      </c>
      <c r="T19" s="1">
        <f t="shared" si="4"/>
        <v>5.76631764626178</v>
      </c>
      <c r="U19" s="2">
        <f t="shared" si="9"/>
        <v>1.4436206367401483</v>
      </c>
      <c r="V19" s="2">
        <f t="shared" si="5"/>
        <v>5.76631764626178</v>
      </c>
      <c r="W19" s="2">
        <f t="shared" si="6"/>
        <v>2.233533686292041</v>
      </c>
      <c r="Y19" s="1">
        <f t="shared" si="14"/>
        <v>3.1478239897646567</v>
      </c>
      <c r="AA19" s="2">
        <f>W19</f>
        <v>2.233533686292041</v>
      </c>
      <c r="AB19" s="2">
        <f>U19</f>
        <v>1.4436206367401483</v>
      </c>
      <c r="AD19" s="2">
        <v>3</v>
      </c>
      <c r="AE19" s="2">
        <v>5</v>
      </c>
      <c r="AF19" s="2">
        <v>6</v>
      </c>
      <c r="AH19" s="1">
        <v>3</v>
      </c>
      <c r="AI19" s="1">
        <v>6</v>
      </c>
      <c r="AJ19" s="1">
        <v>6</v>
      </c>
      <c r="AK19" s="1">
        <v>6</v>
      </c>
      <c r="AL19" s="1">
        <v>3</v>
      </c>
      <c r="AN19" s="1">
        <v>13</v>
      </c>
      <c r="AO19" s="1">
        <v>7</v>
      </c>
      <c r="AP19" s="1">
        <v>27</v>
      </c>
      <c r="AR19" s="1">
        <f t="shared" si="10"/>
        <v>10</v>
      </c>
      <c r="AS19" s="1">
        <f t="shared" si="10"/>
        <v>1</v>
      </c>
      <c r="AT19" s="1">
        <f t="shared" si="11"/>
        <v>12</v>
      </c>
      <c r="AU19" s="1"/>
      <c r="AV19" s="1">
        <f t="shared" si="20"/>
        <v>0.33333333333333331</v>
      </c>
      <c r="AW19" s="1">
        <f t="shared" si="15"/>
        <v>0.66666666666666663</v>
      </c>
      <c r="AX19" s="1">
        <f t="shared" si="15"/>
        <v>0.66666666666666663</v>
      </c>
      <c r="AY19" s="1">
        <f t="shared" si="15"/>
        <v>0.66666666666666663</v>
      </c>
      <c r="AZ19" s="1">
        <f t="shared" si="15"/>
        <v>0.33333333333333331</v>
      </c>
      <c r="BA19" s="1"/>
      <c r="BB19" s="1">
        <f t="shared" si="16"/>
        <v>0.12345679012345678</v>
      </c>
      <c r="BC19" s="1">
        <f t="shared" si="12"/>
        <v>1.2345679012345678E-2</v>
      </c>
      <c r="BD19" s="1">
        <f t="shared" si="13"/>
        <v>0.19047619047619047</v>
      </c>
      <c r="BE19" s="1"/>
      <c r="BF19" s="1">
        <f t="shared" si="17"/>
        <v>0.72715130434956654</v>
      </c>
      <c r="BG19" s="1">
        <f t="shared" si="17"/>
        <v>2.6769248349362744</v>
      </c>
      <c r="BH19" s="1">
        <f t="shared" si="17"/>
        <v>1.3068701485422987</v>
      </c>
      <c r="BI19" s="1">
        <f t="shared" si="18"/>
        <v>1.3068701485422987</v>
      </c>
      <c r="BJ19" s="1">
        <f t="shared" si="19"/>
        <v>0.44541554995138349</v>
      </c>
      <c r="BL19" s="1">
        <f t="shared" si="8"/>
        <v>1.0197186156786604</v>
      </c>
      <c r="BN19" s="2">
        <f>BJ19</f>
        <v>0.44541554995138349</v>
      </c>
      <c r="BO19" s="2">
        <f>BH19</f>
        <v>1.3068701485422987</v>
      </c>
      <c r="BP19" s="2"/>
      <c r="BQ19" s="2">
        <v>3</v>
      </c>
      <c r="BR19" s="2">
        <v>5</v>
      </c>
      <c r="BS19" s="2">
        <v>6</v>
      </c>
      <c r="BT19" s="2"/>
      <c r="BU19" s="2"/>
    </row>
    <row r="20" spans="1:73" x14ac:dyDescent="0.3">
      <c r="A20" s="1" t="s">
        <v>9</v>
      </c>
      <c r="B20" s="1" t="s">
        <v>57</v>
      </c>
      <c r="D20" s="1">
        <v>40</v>
      </c>
      <c r="E20" s="1">
        <v>8</v>
      </c>
      <c r="F20" s="1">
        <v>4</v>
      </c>
      <c r="G20" s="1">
        <v>8</v>
      </c>
      <c r="H20" s="1">
        <v>8</v>
      </c>
      <c r="I20" s="1">
        <v>8</v>
      </c>
      <c r="K20" s="1">
        <f t="shared" si="0"/>
        <v>0.88888888888888884</v>
      </c>
      <c r="L20" s="1">
        <f t="shared" si="1"/>
        <v>0.11111111111111116</v>
      </c>
      <c r="M20" s="1">
        <f t="shared" si="22"/>
        <v>0.88888888888888884</v>
      </c>
      <c r="N20" s="1">
        <f t="shared" si="21"/>
        <v>0.44444444444444442</v>
      </c>
      <c r="O20" s="1">
        <f t="shared" si="21"/>
        <v>0.88888888888888884</v>
      </c>
      <c r="P20" s="1">
        <f>H20/9</f>
        <v>0.88888888888888884</v>
      </c>
      <c r="Q20" s="1">
        <f>I20/9</f>
        <v>0.88888888888888884</v>
      </c>
      <c r="S20" s="1">
        <f t="shared" si="3"/>
        <v>2.4412806976947006</v>
      </c>
      <c r="T20" s="1">
        <f t="shared" si="4"/>
        <v>1.0809300499654881</v>
      </c>
      <c r="U20" s="2">
        <f t="shared" si="9"/>
        <v>2.4412806976947006</v>
      </c>
      <c r="V20" s="2">
        <f t="shared" si="5"/>
        <v>2.4412806976947006</v>
      </c>
      <c r="W20" s="2">
        <f t="shared" si="6"/>
        <v>2.4412806976947006</v>
      </c>
      <c r="Y20" s="1">
        <f t="shared" si="14"/>
        <v>2.4412806976947006</v>
      </c>
      <c r="AA20" s="2">
        <f>U20</f>
        <v>2.4412806976947006</v>
      </c>
      <c r="AB20" s="2">
        <f>W20</f>
        <v>2.4412806976947006</v>
      </c>
      <c r="AD20" s="2">
        <v>7</v>
      </c>
      <c r="AE20" s="2">
        <v>5</v>
      </c>
      <c r="AF20" s="2">
        <v>3</v>
      </c>
      <c r="AH20" s="1">
        <v>1</v>
      </c>
      <c r="AI20" s="1">
        <v>2</v>
      </c>
      <c r="AJ20" s="1">
        <v>3</v>
      </c>
      <c r="AK20" s="1">
        <v>2</v>
      </c>
      <c r="AL20" s="1">
        <v>1</v>
      </c>
      <c r="AN20" s="1">
        <v>11</v>
      </c>
      <c r="AO20" s="1">
        <v>20</v>
      </c>
      <c r="AP20" s="1">
        <v>11</v>
      </c>
      <c r="AR20" s="1">
        <f t="shared" si="10"/>
        <v>10</v>
      </c>
      <c r="AS20" s="1">
        <f t="shared" si="10"/>
        <v>18</v>
      </c>
      <c r="AT20" s="1">
        <f t="shared" si="11"/>
        <v>5</v>
      </c>
      <c r="AU20" s="1"/>
      <c r="AV20" s="1">
        <f t="shared" si="20"/>
        <v>0.1111111111111111</v>
      </c>
      <c r="AW20" s="1">
        <f t="shared" si="15"/>
        <v>0.22222222222222221</v>
      </c>
      <c r="AX20" s="1">
        <f t="shared" si="15"/>
        <v>0.33333333333333331</v>
      </c>
      <c r="AY20" s="1">
        <f t="shared" si="15"/>
        <v>0.22222222222222221</v>
      </c>
      <c r="AZ20" s="1">
        <f t="shared" si="15"/>
        <v>0.1111111111111111</v>
      </c>
      <c r="BA20" s="1"/>
      <c r="BB20" s="1">
        <f t="shared" si="16"/>
        <v>0.12345679012345678</v>
      </c>
      <c r="BC20" s="1">
        <f t="shared" si="12"/>
        <v>0.22222222222222221</v>
      </c>
      <c r="BD20" s="1">
        <f t="shared" si="13"/>
        <v>7.9365079365079361E-2</v>
      </c>
      <c r="BE20" s="1"/>
      <c r="BF20" s="1">
        <f t="shared" si="17"/>
        <v>-6.2761745202325914E-2</v>
      </c>
      <c r="BG20" s="1">
        <f t="shared" si="17"/>
        <v>0</v>
      </c>
      <c r="BH20" s="1">
        <f t="shared" si="17"/>
        <v>0.97862791882305067</v>
      </c>
      <c r="BI20" s="1">
        <f t="shared" si="18"/>
        <v>0.64464554433212107</v>
      </c>
      <c r="BJ20" s="1">
        <f t="shared" si="19"/>
        <v>0.18871486927115821</v>
      </c>
      <c r="BL20" s="1">
        <f t="shared" si="8"/>
        <v>0.60399611080877669</v>
      </c>
      <c r="BN20" s="2">
        <f>BH20</f>
        <v>0.97862791882305067</v>
      </c>
      <c r="BO20" s="2">
        <f>BJ20</f>
        <v>0.18871486927115821</v>
      </c>
      <c r="BP20" s="2"/>
      <c r="BQ20" s="2">
        <v>7</v>
      </c>
      <c r="BR20" s="2">
        <v>5</v>
      </c>
      <c r="BS20" s="2">
        <v>3</v>
      </c>
      <c r="BT20" s="2"/>
      <c r="BU20" s="2"/>
    </row>
    <row r="21" spans="1:73" x14ac:dyDescent="0.3">
      <c r="A21" s="1" t="s">
        <v>10</v>
      </c>
      <c r="B21" s="1" t="s">
        <v>58</v>
      </c>
      <c r="D21" s="1">
        <v>45</v>
      </c>
      <c r="E21" s="1">
        <v>8</v>
      </c>
      <c r="F21" s="1">
        <v>6</v>
      </c>
      <c r="G21" s="1">
        <v>7</v>
      </c>
      <c r="H21" s="1">
        <v>5</v>
      </c>
      <c r="I21" s="1">
        <v>8</v>
      </c>
      <c r="K21" s="1">
        <f t="shared" si="0"/>
        <v>1</v>
      </c>
      <c r="L21" s="1">
        <v>9.9999999999999995E-7</v>
      </c>
      <c r="M21" s="1">
        <f t="shared" si="22"/>
        <v>0.88888888888888884</v>
      </c>
      <c r="N21" s="1">
        <f t="shared" si="21"/>
        <v>0.66666666666666663</v>
      </c>
      <c r="O21" s="1">
        <f t="shared" si="21"/>
        <v>0.77777777777777779</v>
      </c>
      <c r="P21" s="1">
        <f>H21/9</f>
        <v>0.55555555555555558</v>
      </c>
      <c r="Q21" s="1">
        <f>I21/9</f>
        <v>0.88888888888888884</v>
      </c>
      <c r="S21" s="1">
        <f t="shared" si="3"/>
        <v>5.9740646576702492</v>
      </c>
      <c r="T21" s="1">
        <f t="shared" si="4"/>
        <v>5.1841516081183565</v>
      </c>
      <c r="U21" s="2">
        <f t="shared" si="9"/>
        <v>5.5181339826092861</v>
      </c>
      <c r="V21" s="2">
        <f t="shared" si="5"/>
        <v>4.8931346077047611</v>
      </c>
      <c r="W21" s="2">
        <f t="shared" si="6"/>
        <v>5.9740646576702492</v>
      </c>
      <c r="Y21" s="1">
        <f t="shared" si="14"/>
        <v>5.4617777493280997</v>
      </c>
      <c r="AA21" s="2">
        <f>W21</f>
        <v>5.9740646576702492</v>
      </c>
      <c r="AB21" s="2">
        <f>V21</f>
        <v>4.8931346077047611</v>
      </c>
      <c r="AD21" s="2">
        <v>5</v>
      </c>
      <c r="AE21" s="2">
        <v>4</v>
      </c>
      <c r="AF21" s="2">
        <v>9</v>
      </c>
      <c r="AH21" s="1">
        <v>6</v>
      </c>
      <c r="AI21" s="1">
        <v>4</v>
      </c>
      <c r="AJ21" s="1">
        <v>6</v>
      </c>
      <c r="AK21" s="1">
        <v>4</v>
      </c>
      <c r="AL21" s="1">
        <v>6</v>
      </c>
      <c r="AN21" s="1">
        <v>6</v>
      </c>
      <c r="AO21" s="1">
        <v>9</v>
      </c>
      <c r="AP21" s="1">
        <v>19</v>
      </c>
      <c r="AR21" s="1">
        <f t="shared" si="10"/>
        <v>0</v>
      </c>
      <c r="AS21" s="1">
        <f t="shared" si="10"/>
        <v>5</v>
      </c>
      <c r="AT21" s="1">
        <f t="shared" si="11"/>
        <v>3</v>
      </c>
      <c r="AU21" s="1"/>
      <c r="AV21" s="1">
        <f t="shared" si="20"/>
        <v>0.66666666666666663</v>
      </c>
      <c r="AW21" s="1">
        <f t="shared" si="15"/>
        <v>0.44444444444444442</v>
      </c>
      <c r="AX21" s="1">
        <f t="shared" si="15"/>
        <v>0.66666666666666663</v>
      </c>
      <c r="AY21" s="1">
        <f t="shared" si="15"/>
        <v>0.44444444444444442</v>
      </c>
      <c r="AZ21" s="1">
        <f t="shared" si="15"/>
        <v>0.66666666666666663</v>
      </c>
      <c r="BA21" s="1"/>
      <c r="BB21" s="1">
        <v>1E-4</v>
      </c>
      <c r="BC21" s="1">
        <f t="shared" si="12"/>
        <v>6.1728395061728392E-2</v>
      </c>
      <c r="BD21" s="1">
        <f t="shared" si="13"/>
        <v>4.7619047619047616E-2</v>
      </c>
      <c r="BE21" s="1"/>
      <c r="BF21" s="1">
        <f t="shared" si="17"/>
        <v>4.1497437847511378</v>
      </c>
      <c r="BG21" s="1">
        <f t="shared" si="17"/>
        <v>1.4007147064186116</v>
      </c>
      <c r="BH21" s="1">
        <f t="shared" si="17"/>
        <v>2.0991184932425364</v>
      </c>
      <c r="BI21" s="1">
        <f t="shared" si="18"/>
        <v>1.5286808950652166</v>
      </c>
      <c r="BJ21" s="1">
        <f t="shared" si="19"/>
        <v>2.0991184932425364</v>
      </c>
      <c r="BL21" s="1">
        <f t="shared" si="8"/>
        <v>1.9089726271834297</v>
      </c>
      <c r="BN21" s="2">
        <f>BJ21</f>
        <v>2.0991184932425364</v>
      </c>
      <c r="BO21" s="2">
        <f>BI21</f>
        <v>1.5286808950652166</v>
      </c>
      <c r="BP21" s="2"/>
      <c r="BQ21" s="2">
        <v>5</v>
      </c>
      <c r="BR21" s="2">
        <v>4</v>
      </c>
      <c r="BS21" s="2">
        <v>9</v>
      </c>
      <c r="BT21" s="2"/>
      <c r="BU21" s="2"/>
    </row>
    <row r="22" spans="1:73" x14ac:dyDescent="0.3">
      <c r="A22" s="1" t="s">
        <v>11</v>
      </c>
      <c r="B22" s="1" t="s">
        <v>59</v>
      </c>
      <c r="D22" s="1">
        <v>44</v>
      </c>
      <c r="E22" s="1">
        <v>3</v>
      </c>
      <c r="F22" s="1">
        <v>5</v>
      </c>
      <c r="G22" s="1">
        <v>6</v>
      </c>
      <c r="H22" s="1">
        <v>9</v>
      </c>
      <c r="I22" s="1">
        <v>6</v>
      </c>
      <c r="K22" s="1">
        <f t="shared" si="0"/>
        <v>0.97777777777777775</v>
      </c>
      <c r="L22" s="1">
        <f t="shared" si="1"/>
        <v>2.2222222222222254E-2</v>
      </c>
      <c r="M22" s="1">
        <f t="shared" si="22"/>
        <v>0.33333333333333331</v>
      </c>
      <c r="N22" s="1">
        <f t="shared" si="21"/>
        <v>0.55555555555555558</v>
      </c>
      <c r="O22" s="1">
        <f t="shared" si="21"/>
        <v>0.66666666666666663</v>
      </c>
      <c r="P22" s="1">
        <v>0.99999899999999997</v>
      </c>
      <c r="Q22" s="1">
        <f>I22/9</f>
        <v>0.66666666666666663</v>
      </c>
      <c r="S22" s="1">
        <f t="shared" si="3"/>
        <v>1.5791474728999269</v>
      </c>
      <c r="T22" s="1">
        <f t="shared" si="4"/>
        <v>2.1495850710772464</v>
      </c>
      <c r="U22" s="2">
        <f t="shared" si="9"/>
        <v>2.4406020714908419</v>
      </c>
      <c r="V22" s="2">
        <f t="shared" si="5"/>
        <v>6.7632990810124731</v>
      </c>
      <c r="W22" s="2">
        <f t="shared" si="6"/>
        <v>2.4406020714908419</v>
      </c>
      <c r="Y22" s="1">
        <f t="shared" si="14"/>
        <v>3.8815010746647189</v>
      </c>
      <c r="AA22" s="2">
        <f>(U22+V22+W22)/3</f>
        <v>3.8815010746647189</v>
      </c>
      <c r="AB22" s="2">
        <f>(U22+V22+W22)/3</f>
        <v>3.8815010746647189</v>
      </c>
      <c r="AD22" s="2">
        <v>0</v>
      </c>
      <c r="AE22" s="2">
        <v>0</v>
      </c>
      <c r="AF22" s="2">
        <v>0</v>
      </c>
      <c r="AH22" s="1">
        <v>1</v>
      </c>
      <c r="AI22" s="1">
        <v>0</v>
      </c>
      <c r="AJ22" s="1">
        <v>5</v>
      </c>
      <c r="AK22" s="1">
        <v>5</v>
      </c>
      <c r="AL22" s="1">
        <v>4</v>
      </c>
      <c r="AN22" s="1">
        <v>10</v>
      </c>
      <c r="AO22" s="1">
        <v>0</v>
      </c>
      <c r="AP22" s="1">
        <v>20</v>
      </c>
      <c r="AR22" s="1">
        <f t="shared" si="10"/>
        <v>9</v>
      </c>
      <c r="AS22" s="1">
        <f t="shared" si="10"/>
        <v>0</v>
      </c>
      <c r="AT22" s="1">
        <f t="shared" si="11"/>
        <v>6</v>
      </c>
      <c r="AU22" s="1"/>
      <c r="AV22" s="1">
        <f t="shared" si="20"/>
        <v>0.1111111111111111</v>
      </c>
      <c r="AW22" s="1">
        <v>1E-4</v>
      </c>
      <c r="AX22" s="1">
        <f t="shared" si="15"/>
        <v>0.55555555555555558</v>
      </c>
      <c r="AY22" s="1">
        <f t="shared" si="15"/>
        <v>0.55555555555555558</v>
      </c>
      <c r="AZ22" s="1">
        <f t="shared" si="15"/>
        <v>0.44444444444444442</v>
      </c>
      <c r="BA22" s="1"/>
      <c r="BB22" s="1">
        <f t="shared" si="16"/>
        <v>0.1111111111111111</v>
      </c>
      <c r="BC22" s="1">
        <v>1E-4</v>
      </c>
      <c r="BD22" s="1">
        <f t="shared" si="13"/>
        <v>9.5238095238095233E-2</v>
      </c>
      <c r="BE22" s="1"/>
      <c r="BF22" s="1">
        <f t="shared" si="17"/>
        <v>0</v>
      </c>
      <c r="BG22" s="1">
        <f t="shared" si="17"/>
        <v>0</v>
      </c>
      <c r="BH22" s="1">
        <f t="shared" si="17"/>
        <v>1.4488820156676394</v>
      </c>
      <c r="BI22" s="1">
        <f t="shared" si="18"/>
        <v>1.4488820156676394</v>
      </c>
      <c r="BJ22" s="1">
        <f>NORMSINV(AZ22)-NORMSINV(BD22)</f>
        <v>1.1694614179039151</v>
      </c>
      <c r="BL22" s="1">
        <f t="shared" si="8"/>
        <v>1.3557418164130646</v>
      </c>
      <c r="BN22" s="2">
        <f>(BH22+BI22+BJ22)/3</f>
        <v>1.3557418164130646</v>
      </c>
      <c r="BO22" s="2">
        <f>(BH22+BI22+BJ22)/3</f>
        <v>1.3557418164130646</v>
      </c>
      <c r="BP22" s="2"/>
      <c r="BQ22" s="2">
        <v>0</v>
      </c>
      <c r="BR22" s="2">
        <v>0</v>
      </c>
      <c r="BS22" s="2">
        <v>0</v>
      </c>
      <c r="BT22" s="2"/>
      <c r="BU22" s="2"/>
    </row>
    <row r="23" spans="1:73" x14ac:dyDescent="0.3">
      <c r="A23" s="1" t="s">
        <v>12</v>
      </c>
      <c r="B23" s="1" t="s">
        <v>57</v>
      </c>
      <c r="D23" s="1">
        <v>39</v>
      </c>
      <c r="E23" s="1">
        <v>6</v>
      </c>
      <c r="F23" s="1">
        <v>4</v>
      </c>
      <c r="G23" s="1">
        <v>6</v>
      </c>
      <c r="H23" s="1">
        <v>7</v>
      </c>
      <c r="I23" s="1">
        <v>9</v>
      </c>
      <c r="K23" s="1">
        <f t="shared" si="0"/>
        <v>0.8666666666666667</v>
      </c>
      <c r="L23" s="1">
        <f t="shared" si="1"/>
        <v>0.1333333333333333</v>
      </c>
      <c r="M23" s="1">
        <f t="shared" si="22"/>
        <v>0.66666666666666663</v>
      </c>
      <c r="N23" s="1">
        <f t="shared" si="21"/>
        <v>0.44444444444444442</v>
      </c>
      <c r="O23" s="1">
        <f t="shared" si="21"/>
        <v>0.66666666666666663</v>
      </c>
      <c r="P23" s="1">
        <f>H23/9</f>
        <v>0.77777777777777779</v>
      </c>
      <c r="Q23" s="1">
        <v>0.99999899999999997</v>
      </c>
      <c r="S23" s="1">
        <f t="shared" si="3"/>
        <v>1.5414989159322432</v>
      </c>
      <c r="T23" s="1">
        <f t="shared" si="4"/>
        <v>0.97106131775492366</v>
      </c>
      <c r="U23" s="2">
        <f t="shared" si="9"/>
        <v>1.5414989159322432</v>
      </c>
      <c r="V23" s="2">
        <f t="shared" si="5"/>
        <v>1.875481290423173</v>
      </c>
      <c r="W23" s="2">
        <f t="shared" si="6"/>
        <v>5.8641959254538749</v>
      </c>
      <c r="Y23" s="1">
        <f t="shared" si="14"/>
        <v>3.0937253772697635</v>
      </c>
      <c r="AA23" s="2">
        <f>U23</f>
        <v>1.5414989159322432</v>
      </c>
      <c r="AB23" s="2">
        <f>V23</f>
        <v>1.875481290423173</v>
      </c>
      <c r="AD23" s="2">
        <v>10</v>
      </c>
      <c r="AE23" s="2">
        <v>5</v>
      </c>
      <c r="AF23" s="2">
        <v>7</v>
      </c>
      <c r="AH23" s="3">
        <v>0</v>
      </c>
      <c r="AI23" s="3">
        <v>3</v>
      </c>
      <c r="AJ23" s="3">
        <v>6</v>
      </c>
      <c r="AK23" s="3">
        <v>4</v>
      </c>
      <c r="AL23" s="3">
        <v>4</v>
      </c>
      <c r="AN23" s="1">
        <v>3</v>
      </c>
      <c r="AO23" s="1">
        <v>17</v>
      </c>
      <c r="AP23" s="1">
        <v>15</v>
      </c>
      <c r="AR23" s="1">
        <f t="shared" si="10"/>
        <v>3</v>
      </c>
      <c r="AS23" s="1">
        <f t="shared" si="10"/>
        <v>14</v>
      </c>
      <c r="AT23" s="1">
        <f t="shared" si="11"/>
        <v>1</v>
      </c>
      <c r="AU23" s="1"/>
      <c r="AV23" s="1">
        <v>1E-4</v>
      </c>
      <c r="AW23" s="1">
        <f t="shared" si="15"/>
        <v>0.33333333333333331</v>
      </c>
      <c r="AX23" s="1">
        <f t="shared" si="15"/>
        <v>0.66666666666666663</v>
      </c>
      <c r="AY23" s="1">
        <f t="shared" si="15"/>
        <v>0.44444444444444442</v>
      </c>
      <c r="AZ23" s="1">
        <f t="shared" si="15"/>
        <v>0.44444444444444442</v>
      </c>
      <c r="BA23" s="1"/>
      <c r="BB23" s="1">
        <f t="shared" si="16"/>
        <v>3.7037037037037035E-2</v>
      </c>
      <c r="BC23" s="1">
        <f t="shared" si="12"/>
        <v>0.1728395061728395</v>
      </c>
      <c r="BD23" s="1">
        <f t="shared" si="13"/>
        <v>1.5873015873015872E-2</v>
      </c>
      <c r="BE23" s="1"/>
      <c r="BF23" s="1">
        <f t="shared" si="17"/>
        <v>-1.9328609241946029</v>
      </c>
      <c r="BG23" s="1">
        <f t="shared" si="17"/>
        <v>0.51227639688464865</v>
      </c>
      <c r="BH23" s="1">
        <f t="shared" si="17"/>
        <v>2.5783211828514996</v>
      </c>
      <c r="BI23" s="1">
        <f t="shared" si="18"/>
        <v>2.0078835846741803</v>
      </c>
      <c r="BJ23" s="1">
        <f t="shared" si="19"/>
        <v>2.0078835846741803</v>
      </c>
      <c r="BL23" s="1">
        <f t="shared" si="8"/>
        <v>2.1980294507332867</v>
      </c>
      <c r="BN23" s="2">
        <f>BH23</f>
        <v>2.5783211828514996</v>
      </c>
      <c r="BO23" s="2">
        <f>BI23</f>
        <v>2.0078835846741803</v>
      </c>
      <c r="BP23" s="2"/>
      <c r="BQ23" s="2">
        <v>10</v>
      </c>
      <c r="BR23" s="2">
        <v>5</v>
      </c>
      <c r="BS23" s="2">
        <v>7</v>
      </c>
      <c r="BT23" s="2"/>
      <c r="BU23" s="2"/>
    </row>
    <row r="24" spans="1:73" x14ac:dyDescent="0.3">
      <c r="A24" s="1" t="s">
        <v>13</v>
      </c>
      <c r="B24" s="1" t="s">
        <v>58</v>
      </c>
      <c r="D24" s="1">
        <v>32</v>
      </c>
      <c r="E24" s="1">
        <v>3</v>
      </c>
      <c r="F24" s="1">
        <v>6</v>
      </c>
      <c r="G24" s="1">
        <v>4</v>
      </c>
      <c r="H24" s="1">
        <v>4</v>
      </c>
      <c r="I24" s="1">
        <v>6</v>
      </c>
      <c r="K24" s="1">
        <f t="shared" si="0"/>
        <v>0.71111111111111114</v>
      </c>
      <c r="L24" s="1">
        <f t="shared" si="1"/>
        <v>0.28888888888888886</v>
      </c>
      <c r="M24" s="1">
        <f t="shared" si="22"/>
        <v>0.33333333333333331</v>
      </c>
      <c r="N24" s="1">
        <f t="shared" si="21"/>
        <v>0.66666666666666663</v>
      </c>
      <c r="O24" s="1">
        <f t="shared" si="21"/>
        <v>0.44444444444444442</v>
      </c>
      <c r="P24" s="1">
        <v>0.44440000000000002</v>
      </c>
      <c r="Q24" s="1">
        <v>0.66669999999999996</v>
      </c>
      <c r="S24" s="1">
        <f t="shared" si="3"/>
        <v>0.12590632177175337</v>
      </c>
      <c r="T24" s="1">
        <f t="shared" si="4"/>
        <v>0.98736092036266854</v>
      </c>
      <c r="U24" s="2">
        <f t="shared" si="9"/>
        <v>0.41692332218534889</v>
      </c>
      <c r="V24" s="2">
        <f t="shared" si="5"/>
        <v>0.416810823014934</v>
      </c>
      <c r="W24" s="2">
        <f t="shared" si="6"/>
        <v>0.98745259806392371</v>
      </c>
      <c r="Y24" s="1">
        <f t="shared" si="14"/>
        <v>0.6070622477547355</v>
      </c>
      <c r="AA24" s="2">
        <f>U24</f>
        <v>0.41692332218534889</v>
      </c>
      <c r="AB24" s="2">
        <f>(V24+W24)/2</f>
        <v>0.70213171053942891</v>
      </c>
      <c r="AD24" s="2">
        <v>8</v>
      </c>
      <c r="AE24" s="2">
        <v>6</v>
      </c>
      <c r="AF24" s="2">
        <v>6</v>
      </c>
      <c r="AH24" s="3">
        <v>0</v>
      </c>
      <c r="AI24" s="3">
        <v>0</v>
      </c>
      <c r="AJ24" s="3">
        <v>0</v>
      </c>
      <c r="AK24" s="3">
        <v>1</v>
      </c>
      <c r="AL24" s="3">
        <v>4</v>
      </c>
      <c r="AN24" s="1">
        <v>2</v>
      </c>
      <c r="AO24" s="1">
        <v>4</v>
      </c>
      <c r="AP24" s="1">
        <v>26</v>
      </c>
      <c r="AR24" s="1">
        <f t="shared" si="10"/>
        <v>2</v>
      </c>
      <c r="AS24" s="1">
        <f t="shared" si="10"/>
        <v>4</v>
      </c>
      <c r="AT24" s="1">
        <f t="shared" si="11"/>
        <v>21</v>
      </c>
      <c r="AU24" s="1"/>
      <c r="AV24" s="1">
        <v>1E-4</v>
      </c>
      <c r="AW24" s="1">
        <v>1E-4</v>
      </c>
      <c r="AX24" s="1">
        <v>1E-4</v>
      </c>
      <c r="AY24" s="1">
        <f t="shared" si="15"/>
        <v>0.1111111111111111</v>
      </c>
      <c r="AZ24" s="1">
        <f t="shared" si="15"/>
        <v>0.44444444444444442</v>
      </c>
      <c r="BA24" s="1"/>
      <c r="BB24" s="1">
        <f t="shared" si="16"/>
        <v>2.4691358024691357E-2</v>
      </c>
      <c r="BC24" s="1">
        <f t="shared" si="12"/>
        <v>4.9382716049382713E-2</v>
      </c>
      <c r="BD24" s="1">
        <f t="shared" si="13"/>
        <v>0.33333333333333331</v>
      </c>
      <c r="BE24" s="1"/>
      <c r="BF24" s="1">
        <f t="shared" si="17"/>
        <v>-1.7537440664839026</v>
      </c>
      <c r="BG24" s="1">
        <f t="shared" si="17"/>
        <v>-2.0681479999819432</v>
      </c>
      <c r="BH24" s="1">
        <f t="shared" si="17"/>
        <v>-3.2882891861602221</v>
      </c>
      <c r="BI24" s="1">
        <f t="shared" si="18"/>
        <v>-0.78991304955189245</v>
      </c>
      <c r="BJ24" s="1">
        <f t="shared" si="19"/>
        <v>0.29101700041359557</v>
      </c>
      <c r="BL24" s="1">
        <f t="shared" si="8"/>
        <v>-1.2623950784328397</v>
      </c>
      <c r="BN24" s="2">
        <f>BH24</f>
        <v>-3.2882891861602221</v>
      </c>
      <c r="BO24" s="2">
        <f>(BI24+BJ24)/2</f>
        <v>-0.24944802456914844</v>
      </c>
      <c r="BP24" s="2"/>
      <c r="BQ24" s="2">
        <v>8</v>
      </c>
      <c r="BR24" s="2">
        <v>6</v>
      </c>
      <c r="BS24" s="2">
        <v>6</v>
      </c>
      <c r="BT24" s="2"/>
      <c r="BU24" s="2"/>
    </row>
    <row r="25" spans="1:73" x14ac:dyDescent="0.3">
      <c r="A25" s="1" t="s">
        <v>14</v>
      </c>
      <c r="B25" s="1" t="s">
        <v>59</v>
      </c>
      <c r="D25" s="1">
        <v>36</v>
      </c>
      <c r="E25" s="1">
        <v>7</v>
      </c>
      <c r="F25" s="1">
        <v>6</v>
      </c>
      <c r="G25" s="1">
        <v>7</v>
      </c>
      <c r="H25" s="1">
        <v>7</v>
      </c>
      <c r="I25" s="1">
        <v>7</v>
      </c>
      <c r="K25" s="1">
        <f>D25/45</f>
        <v>0.8</v>
      </c>
      <c r="L25" s="1">
        <f>1-K25</f>
        <v>0.19999999999999996</v>
      </c>
      <c r="M25" s="1">
        <f>E25/9</f>
        <v>0.77777777777777779</v>
      </c>
      <c r="N25" s="1">
        <f>F25/9</f>
        <v>0.66666666666666663</v>
      </c>
      <c r="O25" s="1">
        <f>G25/9</f>
        <v>0.77777777777777779</v>
      </c>
      <c r="P25" s="1">
        <f>H25/9</f>
        <v>0.77777777777777779</v>
      </c>
      <c r="Q25" s="1">
        <f>I25/9</f>
        <v>0.77777777777777779</v>
      </c>
      <c r="S25" s="1">
        <f>NORMSINV(M25)-NORMSINV(L25)</f>
        <v>1.606330907359302</v>
      </c>
      <c r="T25" s="1">
        <f>NORMSINV(N25)-NORMSINV(L25)</f>
        <v>1.2723485328683721</v>
      </c>
      <c r="U25" s="2">
        <f>NORMSINV(O25)-NORMSINV(L25)</f>
        <v>1.606330907359302</v>
      </c>
      <c r="V25" s="2">
        <f>NORMSINV(P25)-NORMSINV(L25)</f>
        <v>1.606330907359302</v>
      </c>
      <c r="W25" s="2">
        <f>NORMSINV(Q25)-NORMSINV(L25)</f>
        <v>1.606330907359302</v>
      </c>
      <c r="Y25" s="1">
        <f t="shared" si="14"/>
        <v>1.606330907359302</v>
      </c>
      <c r="AA25" s="2">
        <f>U25</f>
        <v>1.606330907359302</v>
      </c>
      <c r="AB25" s="2">
        <f>W25</f>
        <v>1.606330907359302</v>
      </c>
      <c r="AD25" s="2">
        <v>8</v>
      </c>
      <c r="AE25" s="2">
        <v>6</v>
      </c>
      <c r="AF25" s="2">
        <v>5</v>
      </c>
      <c r="AH25" s="1">
        <v>2</v>
      </c>
      <c r="AI25" s="1">
        <v>4</v>
      </c>
      <c r="AJ25" s="1">
        <v>4</v>
      </c>
      <c r="AK25" s="1">
        <v>1</v>
      </c>
      <c r="AL25" s="1">
        <v>2</v>
      </c>
      <c r="AN25" s="1">
        <v>17</v>
      </c>
      <c r="AO25" s="1">
        <v>11</v>
      </c>
      <c r="AP25" s="1">
        <v>18</v>
      </c>
      <c r="AR25" s="1">
        <f t="shared" si="10"/>
        <v>15</v>
      </c>
      <c r="AS25" s="1">
        <f t="shared" si="10"/>
        <v>7</v>
      </c>
      <c r="AT25" s="1">
        <f t="shared" si="11"/>
        <v>11</v>
      </c>
      <c r="AU25" s="1"/>
      <c r="AV25" s="1">
        <f t="shared" si="20"/>
        <v>0.22222222222222221</v>
      </c>
      <c r="AW25" s="1">
        <f t="shared" si="15"/>
        <v>0.44444444444444442</v>
      </c>
      <c r="AX25" s="1">
        <f t="shared" si="15"/>
        <v>0.44444444444444442</v>
      </c>
      <c r="AY25" s="1">
        <f t="shared" si="15"/>
        <v>0.1111111111111111</v>
      </c>
      <c r="AZ25" s="1">
        <f t="shared" si="15"/>
        <v>0.22222222222222221</v>
      </c>
      <c r="BA25" s="1"/>
      <c r="BB25" s="1">
        <f t="shared" si="16"/>
        <v>0.18518518518518517</v>
      </c>
      <c r="BC25" s="1">
        <f t="shared" si="12"/>
        <v>8.6419753086419748E-2</v>
      </c>
      <c r="BD25" s="1">
        <f t="shared" si="13"/>
        <v>0.17460317460317459</v>
      </c>
      <c r="BE25" s="1"/>
      <c r="BF25" s="1">
        <f t="shared" si="17"/>
        <v>0.13107014509720194</v>
      </c>
      <c r="BG25" s="1">
        <f t="shared" si="17"/>
        <v>1.2234261666677633</v>
      </c>
      <c r="BH25" s="1">
        <f t="shared" si="17"/>
        <v>0.79641952509076808</v>
      </c>
      <c r="BI25" s="1">
        <f t="shared" si="18"/>
        <v>-0.28451052487471984</v>
      </c>
      <c r="BJ25" s="1">
        <f t="shared" si="19"/>
        <v>0.17142015018624301</v>
      </c>
      <c r="BL25" s="1">
        <f t="shared" si="8"/>
        <v>0.22777638346743043</v>
      </c>
      <c r="BN25" s="2">
        <f>BH25</f>
        <v>0.79641952509076808</v>
      </c>
      <c r="BO25" s="2">
        <f>BJ25</f>
        <v>0.17142015018624301</v>
      </c>
      <c r="BP25" s="2"/>
      <c r="BQ25" s="2">
        <v>8</v>
      </c>
      <c r="BR25" s="2">
        <v>6</v>
      </c>
      <c r="BS25" s="2">
        <v>5</v>
      </c>
      <c r="BT25" s="2"/>
      <c r="BU25" s="2"/>
    </row>
    <row r="26" spans="1:73" x14ac:dyDescent="0.3">
      <c r="A26" s="1" t="s">
        <v>15</v>
      </c>
      <c r="B26" s="1" t="s">
        <v>58</v>
      </c>
      <c r="D26" s="1">
        <v>40</v>
      </c>
      <c r="E26" s="1">
        <v>6</v>
      </c>
      <c r="F26" s="1">
        <v>7</v>
      </c>
      <c r="G26" s="1">
        <v>5</v>
      </c>
      <c r="H26" s="1">
        <v>5</v>
      </c>
      <c r="I26" s="1">
        <v>7</v>
      </c>
      <c r="K26" s="1">
        <v>0.22220000000000001</v>
      </c>
      <c r="L26" s="1">
        <v>0.77780000000000005</v>
      </c>
      <c r="M26" s="1">
        <v>0.44440000000000002</v>
      </c>
      <c r="N26" s="1">
        <v>0.66659999999999997</v>
      </c>
      <c r="O26" s="1">
        <v>0.55549999999999999</v>
      </c>
      <c r="P26" s="1">
        <v>0.44440000000000002</v>
      </c>
      <c r="Q26" s="1">
        <v>0.77780000000000005</v>
      </c>
      <c r="S26" s="1">
        <f t="shared" ref="S26:S52" si="23">NORMSINV(M26)-NORMSINV(L26)</f>
        <v>-0.90460709495266067</v>
      </c>
      <c r="T26" s="1">
        <f t="shared" ref="T26:T52" si="24">NORMSINV(N26)-NORMSINV(L26)</f>
        <v>-0.33424034214839016</v>
      </c>
      <c r="U26" s="2">
        <f t="shared" ref="U26:U52" si="25">NORMSINV(O26)-NORMSINV(L26)</f>
        <v>-0.62521461949524637</v>
      </c>
      <c r="V26" s="2">
        <f t="shared" ref="V26:V52" si="26">NORMSINV(P26)-NORMSINV(L26)</f>
        <v>-0.90460709495266067</v>
      </c>
      <c r="W26" s="2">
        <f t="shared" ref="W26:W52" si="27">NORMSINV(Q26)-NORMSINV(L26)</f>
        <v>0</v>
      </c>
      <c r="Y26" s="1">
        <f t="shared" si="14"/>
        <v>-0.50994057148263572</v>
      </c>
      <c r="AA26" s="2">
        <f>W26</f>
        <v>0</v>
      </c>
      <c r="AB26" s="2">
        <f>V26</f>
        <v>-0.90460709495266067</v>
      </c>
      <c r="AD26" s="2">
        <v>5</v>
      </c>
      <c r="AE26" s="2">
        <v>1</v>
      </c>
      <c r="AF26" s="2">
        <v>8</v>
      </c>
      <c r="AH26" s="3">
        <v>1</v>
      </c>
      <c r="AI26" s="3">
        <v>0</v>
      </c>
      <c r="AJ26" s="3">
        <v>0</v>
      </c>
      <c r="AK26" s="3">
        <v>2</v>
      </c>
      <c r="AL26" s="3">
        <v>0</v>
      </c>
      <c r="AN26" s="1">
        <v>8</v>
      </c>
      <c r="AO26" s="1">
        <v>13</v>
      </c>
      <c r="AP26" s="1">
        <v>13</v>
      </c>
      <c r="AR26" s="1">
        <f t="shared" si="10"/>
        <v>7</v>
      </c>
      <c r="AS26" s="1">
        <f t="shared" si="10"/>
        <v>13</v>
      </c>
      <c r="AT26" s="1">
        <f t="shared" si="11"/>
        <v>11</v>
      </c>
      <c r="AU26" s="1"/>
      <c r="AV26" s="1">
        <f t="shared" si="20"/>
        <v>0.1111111111111111</v>
      </c>
      <c r="AW26" s="1">
        <v>1E-4</v>
      </c>
      <c r="AX26" s="1">
        <v>1E-4</v>
      </c>
      <c r="AY26" s="1">
        <f t="shared" si="15"/>
        <v>0.22222222222222221</v>
      </c>
      <c r="AZ26" s="1">
        <v>1E-4</v>
      </c>
      <c r="BA26" s="1"/>
      <c r="BB26" s="1">
        <f t="shared" si="16"/>
        <v>8.6419753086419748E-2</v>
      </c>
      <c r="BC26" s="1">
        <f t="shared" si="12"/>
        <v>0.16049382716049382</v>
      </c>
      <c r="BD26" s="1">
        <f t="shared" si="13"/>
        <v>0.17460317460317459</v>
      </c>
      <c r="BE26" s="1"/>
      <c r="BF26" s="1">
        <f t="shared" si="17"/>
        <v>0.14249611670227535</v>
      </c>
      <c r="BG26" s="1">
        <f t="shared" si="17"/>
        <v>-2.7265861649364695</v>
      </c>
      <c r="BH26" s="1">
        <f t="shared" si="17"/>
        <v>-2.7828866614830496</v>
      </c>
      <c r="BI26" s="1">
        <f t="shared" si="18"/>
        <v>0.17142015018624301</v>
      </c>
      <c r="BJ26" s="1">
        <f t="shared" si="19"/>
        <v>-2.7828866614830496</v>
      </c>
      <c r="BL26" s="1">
        <f t="shared" si="8"/>
        <v>-1.7981177242599522</v>
      </c>
      <c r="BN26" s="2">
        <f>BJ26</f>
        <v>-2.7828866614830496</v>
      </c>
      <c r="BO26" s="2">
        <f>BI26</f>
        <v>0.17142015018624301</v>
      </c>
      <c r="BP26" s="2"/>
      <c r="BQ26" s="2">
        <v>5</v>
      </c>
      <c r="BR26" s="2">
        <v>1</v>
      </c>
      <c r="BS26" s="2">
        <v>8</v>
      </c>
      <c r="BT26" s="2"/>
      <c r="BU26" s="2"/>
    </row>
    <row r="27" spans="1:73" x14ac:dyDescent="0.3">
      <c r="A27" s="1" t="s">
        <v>16</v>
      </c>
      <c r="B27" s="1" t="s">
        <v>59</v>
      </c>
      <c r="D27" s="1">
        <v>37</v>
      </c>
      <c r="E27" s="1">
        <v>7</v>
      </c>
      <c r="F27" s="1">
        <v>8</v>
      </c>
      <c r="G27" s="1">
        <v>8</v>
      </c>
      <c r="H27" s="1">
        <v>8</v>
      </c>
      <c r="I27" s="1">
        <v>7</v>
      </c>
      <c r="K27" s="1">
        <f t="shared" ref="K27:K40" si="28">D27/45</f>
        <v>0.82222222222222219</v>
      </c>
      <c r="L27" s="1">
        <f t="shared" ref="L27:L40" si="29">1-K27</f>
        <v>0.17777777777777781</v>
      </c>
      <c r="M27" s="1">
        <f t="shared" ref="M27:Q42" si="30">E27/9</f>
        <v>0.77777777777777779</v>
      </c>
      <c r="N27" s="1">
        <f t="shared" si="30"/>
        <v>0.88888888888888884</v>
      </c>
      <c r="O27" s="1">
        <f t="shared" si="30"/>
        <v>0.88888888888888884</v>
      </c>
      <c r="P27" s="1">
        <f t="shared" si="30"/>
        <v>0.88888888888888884</v>
      </c>
      <c r="Q27" s="1">
        <f t="shared" si="30"/>
        <v>0.77777777777777779</v>
      </c>
      <c r="S27" s="1">
        <f t="shared" si="23"/>
        <v>1.6885766945306988</v>
      </c>
      <c r="T27" s="1">
        <f t="shared" si="24"/>
        <v>2.1445073695916621</v>
      </c>
      <c r="U27" s="2">
        <f t="shared" si="25"/>
        <v>2.1445073695916621</v>
      </c>
      <c r="V27" s="2">
        <f t="shared" si="26"/>
        <v>2.1445073695916621</v>
      </c>
      <c r="W27" s="2">
        <f t="shared" si="27"/>
        <v>1.6885766945306988</v>
      </c>
      <c r="Y27" s="1">
        <f t="shared" si="14"/>
        <v>1.9925304779046744</v>
      </c>
      <c r="AA27" s="2">
        <f>U27</f>
        <v>2.1445073695916621</v>
      </c>
      <c r="AB27" s="2">
        <f>V27</f>
        <v>2.1445073695916621</v>
      </c>
      <c r="AD27" s="2">
        <v>7</v>
      </c>
      <c r="AE27" s="2">
        <v>5</v>
      </c>
      <c r="AF27" s="2">
        <v>6</v>
      </c>
      <c r="AH27" s="1">
        <v>4</v>
      </c>
      <c r="AI27" s="1">
        <v>7</v>
      </c>
      <c r="AJ27" s="1">
        <v>4</v>
      </c>
      <c r="AK27" s="1">
        <v>1</v>
      </c>
      <c r="AL27" s="1">
        <v>1</v>
      </c>
      <c r="AN27" s="1">
        <v>17</v>
      </c>
      <c r="AO27" s="1">
        <v>15</v>
      </c>
      <c r="AP27" s="1">
        <v>13</v>
      </c>
      <c r="AR27" s="1">
        <f t="shared" si="10"/>
        <v>13</v>
      </c>
      <c r="AS27" s="1">
        <f t="shared" si="10"/>
        <v>8</v>
      </c>
      <c r="AT27" s="1">
        <f t="shared" si="11"/>
        <v>7</v>
      </c>
      <c r="AU27" s="1"/>
      <c r="AV27" s="1">
        <f t="shared" si="20"/>
        <v>0.44444444444444442</v>
      </c>
      <c r="AW27" s="1">
        <f t="shared" si="15"/>
        <v>0.77777777777777779</v>
      </c>
      <c r="AX27" s="1">
        <f t="shared" si="15"/>
        <v>0.44444444444444442</v>
      </c>
      <c r="AY27" s="1">
        <f t="shared" si="15"/>
        <v>0.1111111111111111</v>
      </c>
      <c r="AZ27" s="1">
        <f t="shared" si="15"/>
        <v>0.1111111111111111</v>
      </c>
      <c r="BA27" s="1"/>
      <c r="BB27" s="1">
        <f t="shared" si="16"/>
        <v>0.16049382716049382</v>
      </c>
      <c r="BC27" s="1">
        <f t="shared" si="12"/>
        <v>9.8765432098765427E-2</v>
      </c>
      <c r="BD27" s="1">
        <f t="shared" si="13"/>
        <v>0.1111111111111111</v>
      </c>
      <c r="BE27" s="1"/>
      <c r="BF27" s="1">
        <f t="shared" si="17"/>
        <v>0.85272002163734828</v>
      </c>
      <c r="BG27" s="1">
        <f t="shared" si="17"/>
        <v>2.0533278415024512</v>
      </c>
      <c r="BH27" s="1">
        <f t="shared" si="17"/>
        <v>1.0809300499654879</v>
      </c>
      <c r="BI27" s="1">
        <f t="shared" si="18"/>
        <v>0</v>
      </c>
      <c r="BJ27" s="1">
        <f t="shared" si="19"/>
        <v>0</v>
      </c>
      <c r="BL27" s="1">
        <f t="shared" si="8"/>
        <v>0.36031001665516266</v>
      </c>
      <c r="BN27" s="2">
        <f>BH27</f>
        <v>1.0809300499654879</v>
      </c>
      <c r="BO27" s="2">
        <f>BI27</f>
        <v>0</v>
      </c>
      <c r="BP27" s="2"/>
      <c r="BQ27" s="2">
        <v>7</v>
      </c>
      <c r="BR27" s="2">
        <v>5</v>
      </c>
      <c r="BS27" s="2">
        <v>6</v>
      </c>
      <c r="BT27" s="2"/>
      <c r="BU27" s="2"/>
    </row>
    <row r="28" spans="1:73" x14ac:dyDescent="0.3">
      <c r="A28" s="1" t="s">
        <v>17</v>
      </c>
      <c r="B28" s="1" t="s">
        <v>57</v>
      </c>
      <c r="D28" s="1">
        <v>36</v>
      </c>
      <c r="E28" s="1">
        <v>3</v>
      </c>
      <c r="F28" s="1">
        <v>6</v>
      </c>
      <c r="G28" s="1">
        <v>4</v>
      </c>
      <c r="H28" s="1">
        <v>6</v>
      </c>
      <c r="I28" s="1">
        <v>5</v>
      </c>
      <c r="K28" s="1">
        <f t="shared" si="28"/>
        <v>0.8</v>
      </c>
      <c r="L28" s="1">
        <f t="shared" si="29"/>
        <v>0.19999999999999996</v>
      </c>
      <c r="M28" s="1">
        <f t="shared" si="30"/>
        <v>0.33333333333333331</v>
      </c>
      <c r="N28" s="1">
        <f t="shared" si="30"/>
        <v>0.66666666666666663</v>
      </c>
      <c r="O28" s="1">
        <f t="shared" si="30"/>
        <v>0.44444444444444442</v>
      </c>
      <c r="P28" s="1">
        <f t="shared" si="30"/>
        <v>0.66666666666666663</v>
      </c>
      <c r="Q28" s="1">
        <f t="shared" si="30"/>
        <v>0.55555555555555558</v>
      </c>
      <c r="S28" s="1">
        <f t="shared" si="23"/>
        <v>0.41089393427745707</v>
      </c>
      <c r="T28" s="1">
        <f t="shared" si="24"/>
        <v>1.2723485328683721</v>
      </c>
      <c r="U28" s="2">
        <f t="shared" si="25"/>
        <v>0.70191093469105259</v>
      </c>
      <c r="V28" s="2">
        <f t="shared" si="26"/>
        <v>1.2723485328683721</v>
      </c>
      <c r="W28" s="2">
        <f t="shared" si="27"/>
        <v>0.98133153245477689</v>
      </c>
      <c r="Y28" s="1">
        <f t="shared" si="14"/>
        <v>0.98519700000473387</v>
      </c>
      <c r="AA28" s="2">
        <f>U28</f>
        <v>0.70191093469105259</v>
      </c>
      <c r="AB28" s="2">
        <f>(V28+W28)/2</f>
        <v>1.1268400326615744</v>
      </c>
      <c r="AD28" s="2">
        <v>6</v>
      </c>
      <c r="AE28" s="2">
        <v>4</v>
      </c>
      <c r="AF28" s="2">
        <v>4</v>
      </c>
      <c r="AH28" s="1">
        <v>1</v>
      </c>
      <c r="AI28" s="1">
        <v>5</v>
      </c>
      <c r="AJ28" s="1">
        <v>4</v>
      </c>
      <c r="AK28" s="1">
        <v>3</v>
      </c>
      <c r="AL28" s="1">
        <v>1</v>
      </c>
      <c r="AN28" s="1">
        <v>9</v>
      </c>
      <c r="AO28" s="1">
        <v>11</v>
      </c>
      <c r="AP28" s="1">
        <v>12</v>
      </c>
      <c r="AR28" s="1">
        <f t="shared" si="10"/>
        <v>8</v>
      </c>
      <c r="AS28" s="1">
        <f t="shared" si="10"/>
        <v>6</v>
      </c>
      <c r="AT28" s="1">
        <f t="shared" si="11"/>
        <v>4</v>
      </c>
      <c r="AU28" s="1"/>
      <c r="AV28" s="1">
        <f t="shared" si="20"/>
        <v>0.1111111111111111</v>
      </c>
      <c r="AW28" s="1">
        <f t="shared" si="15"/>
        <v>0.55555555555555558</v>
      </c>
      <c r="AX28" s="1">
        <f t="shared" si="15"/>
        <v>0.44444444444444442</v>
      </c>
      <c r="AY28" s="1">
        <f t="shared" si="15"/>
        <v>0.33333333333333331</v>
      </c>
      <c r="AZ28" s="1">
        <f t="shared" si="15"/>
        <v>0.1111111111111111</v>
      </c>
      <c r="BA28" s="1"/>
      <c r="BB28" s="1">
        <f t="shared" si="16"/>
        <v>9.8765432098765427E-2</v>
      </c>
      <c r="BC28" s="1">
        <f t="shared" si="12"/>
        <v>7.407407407407407E-2</v>
      </c>
      <c r="BD28" s="1">
        <f t="shared" si="13"/>
        <v>6.3492063492063489E-2</v>
      </c>
      <c r="BE28" s="1"/>
      <c r="BF28" s="1">
        <f t="shared" si="17"/>
        <v>6.797781886871368E-2</v>
      </c>
      <c r="BG28" s="1">
        <f t="shared" si="17"/>
        <v>1.5858138918000373</v>
      </c>
      <c r="BH28" s="1">
        <f t="shared" si="17"/>
        <v>1.3863930548818508</v>
      </c>
      <c r="BI28" s="1">
        <f t="shared" si="18"/>
        <v>1.0953760544682554</v>
      </c>
      <c r="BJ28" s="1">
        <f t="shared" si="19"/>
        <v>0.30546300491636291</v>
      </c>
      <c r="BL28" s="1">
        <f t="shared" si="8"/>
        <v>0.92907737142215641</v>
      </c>
      <c r="BN28" s="2">
        <f>BH28</f>
        <v>1.3863930548818508</v>
      </c>
      <c r="BO28" s="2">
        <f>(BI28+BJ28)/2</f>
        <v>0.70041952969230914</v>
      </c>
      <c r="BP28" s="2"/>
      <c r="BQ28" s="2">
        <v>6</v>
      </c>
      <c r="BR28" s="2">
        <v>4</v>
      </c>
      <c r="BS28" s="2">
        <v>4</v>
      </c>
      <c r="BT28" s="2"/>
      <c r="BU28" s="2"/>
    </row>
    <row r="29" spans="1:73" x14ac:dyDescent="0.3">
      <c r="A29" s="1" t="s">
        <v>18</v>
      </c>
      <c r="B29" s="1" t="s">
        <v>58</v>
      </c>
      <c r="D29" s="1">
        <v>39</v>
      </c>
      <c r="E29" s="1">
        <v>6</v>
      </c>
      <c r="F29" s="1">
        <v>6</v>
      </c>
      <c r="G29" s="1">
        <v>7</v>
      </c>
      <c r="H29" s="1">
        <v>6</v>
      </c>
      <c r="I29" s="1">
        <v>6</v>
      </c>
      <c r="K29" s="1">
        <f t="shared" si="28"/>
        <v>0.8666666666666667</v>
      </c>
      <c r="L29" s="1">
        <f t="shared" si="29"/>
        <v>0.1333333333333333</v>
      </c>
      <c r="M29" s="1">
        <f t="shared" si="30"/>
        <v>0.66666666666666663</v>
      </c>
      <c r="N29" s="1">
        <f t="shared" si="30"/>
        <v>0.66666666666666663</v>
      </c>
      <c r="O29" s="1">
        <f t="shared" si="30"/>
        <v>0.77777777777777779</v>
      </c>
      <c r="P29" s="1">
        <f t="shared" si="30"/>
        <v>0.66666666666666663</v>
      </c>
      <c r="Q29" s="1">
        <f t="shared" si="30"/>
        <v>0.66666666666666663</v>
      </c>
      <c r="S29" s="1">
        <f t="shared" si="23"/>
        <v>1.5414989159322432</v>
      </c>
      <c r="T29" s="1">
        <f t="shared" si="24"/>
        <v>1.5414989159322432</v>
      </c>
      <c r="U29" s="2">
        <f t="shared" si="25"/>
        <v>1.875481290423173</v>
      </c>
      <c r="V29" s="2">
        <f t="shared" si="26"/>
        <v>1.5414989159322432</v>
      </c>
      <c r="W29" s="2">
        <f t="shared" si="27"/>
        <v>1.5414989159322432</v>
      </c>
      <c r="Y29" s="1">
        <f t="shared" si="14"/>
        <v>1.6528263740958866</v>
      </c>
      <c r="AA29" s="2">
        <f>W29</f>
        <v>1.5414989159322432</v>
      </c>
      <c r="AB29" s="2">
        <f>U29</f>
        <v>1.875481290423173</v>
      </c>
      <c r="AD29" s="2">
        <v>3</v>
      </c>
      <c r="AE29" s="2">
        <v>6</v>
      </c>
      <c r="AF29" s="2">
        <v>10</v>
      </c>
      <c r="AH29" s="1">
        <v>3</v>
      </c>
      <c r="AI29" s="1">
        <v>1</v>
      </c>
      <c r="AJ29" s="1">
        <v>5</v>
      </c>
      <c r="AK29" s="1">
        <v>2</v>
      </c>
      <c r="AL29" s="1">
        <v>4</v>
      </c>
      <c r="AN29" s="1">
        <v>9</v>
      </c>
      <c r="AO29" s="1">
        <v>13</v>
      </c>
      <c r="AP29" s="1">
        <v>15</v>
      </c>
      <c r="AR29" s="1">
        <f t="shared" si="10"/>
        <v>6</v>
      </c>
      <c r="AS29" s="1">
        <f t="shared" si="10"/>
        <v>12</v>
      </c>
      <c r="AT29" s="1">
        <f t="shared" si="11"/>
        <v>4</v>
      </c>
      <c r="AU29" s="1"/>
      <c r="AV29" s="1">
        <f t="shared" si="20"/>
        <v>0.33333333333333331</v>
      </c>
      <c r="AW29" s="1">
        <f t="shared" si="15"/>
        <v>0.1111111111111111</v>
      </c>
      <c r="AX29" s="1">
        <f t="shared" si="15"/>
        <v>0.55555555555555558</v>
      </c>
      <c r="AY29" s="1">
        <f t="shared" si="15"/>
        <v>0.22222222222222221</v>
      </c>
      <c r="AZ29" s="1">
        <f t="shared" si="15"/>
        <v>0.44444444444444442</v>
      </c>
      <c r="BA29" s="1"/>
      <c r="BB29" s="1">
        <f t="shared" si="16"/>
        <v>7.407407407407407E-2</v>
      </c>
      <c r="BC29" s="1">
        <f t="shared" si="12"/>
        <v>0.14814814814814814</v>
      </c>
      <c r="BD29" s="1">
        <f t="shared" si="13"/>
        <v>6.3492063492063489E-2</v>
      </c>
      <c r="BE29" s="1"/>
      <c r="BF29" s="1">
        <f t="shared" si="17"/>
        <v>1.0153762936227175</v>
      </c>
      <c r="BG29" s="1">
        <f t="shared" si="17"/>
        <v>-0.1762315539747541</v>
      </c>
      <c r="BH29" s="1">
        <f t="shared" si="17"/>
        <v>1.6658136526455751</v>
      </c>
      <c r="BI29" s="1">
        <f t="shared" si="18"/>
        <v>0.76139367997732577</v>
      </c>
      <c r="BJ29" s="1">
        <f t="shared" si="19"/>
        <v>1.3863930548818508</v>
      </c>
      <c r="BL29" s="1">
        <f t="shared" si="8"/>
        <v>1.2712001291682506</v>
      </c>
      <c r="BN29" s="2">
        <f>BJ29</f>
        <v>1.3863930548818508</v>
      </c>
      <c r="BO29" s="2">
        <f>BH29</f>
        <v>1.6658136526455751</v>
      </c>
      <c r="BP29" s="2"/>
      <c r="BQ29" s="2">
        <v>3</v>
      </c>
      <c r="BR29" s="2">
        <v>6</v>
      </c>
      <c r="BS29" s="2">
        <v>10</v>
      </c>
      <c r="BT29" s="2"/>
      <c r="BU29" s="2"/>
    </row>
    <row r="30" spans="1:73" x14ac:dyDescent="0.3">
      <c r="A30" s="1" t="s">
        <v>19</v>
      </c>
      <c r="B30" s="1" t="s">
        <v>59</v>
      </c>
      <c r="D30" s="1">
        <v>36</v>
      </c>
      <c r="E30" s="1">
        <v>7</v>
      </c>
      <c r="F30" s="1">
        <v>5</v>
      </c>
      <c r="G30" s="1">
        <v>4</v>
      </c>
      <c r="H30" s="1">
        <v>9</v>
      </c>
      <c r="I30" s="1">
        <v>7</v>
      </c>
      <c r="K30" s="1">
        <f t="shared" si="28"/>
        <v>0.8</v>
      </c>
      <c r="L30" s="1">
        <f t="shared" si="29"/>
        <v>0.19999999999999996</v>
      </c>
      <c r="M30" s="1">
        <f t="shared" si="30"/>
        <v>0.77777777777777779</v>
      </c>
      <c r="N30" s="1">
        <f t="shared" si="30"/>
        <v>0.55555555555555558</v>
      </c>
      <c r="O30" s="1">
        <f t="shared" si="30"/>
        <v>0.44444444444444442</v>
      </c>
      <c r="P30" s="1">
        <v>0.99999899999999997</v>
      </c>
      <c r="Q30" s="1">
        <f>I30/9</f>
        <v>0.77777777777777779</v>
      </c>
      <c r="S30" s="1">
        <f t="shared" si="23"/>
        <v>1.606330907359302</v>
      </c>
      <c r="T30" s="1">
        <f t="shared" si="24"/>
        <v>0.98133153245477689</v>
      </c>
      <c r="U30" s="2">
        <f t="shared" si="25"/>
        <v>0.70191093469105259</v>
      </c>
      <c r="V30" s="2">
        <f t="shared" si="26"/>
        <v>5.5950455423900038</v>
      </c>
      <c r="W30" s="2">
        <f t="shared" si="27"/>
        <v>1.606330907359302</v>
      </c>
      <c r="Y30" s="1">
        <f t="shared" si="14"/>
        <v>2.634429128146786</v>
      </c>
      <c r="AA30" s="2">
        <f>U30</f>
        <v>0.70191093469105259</v>
      </c>
      <c r="AB30" s="2">
        <f>W30</f>
        <v>1.606330907359302</v>
      </c>
      <c r="AD30" s="2">
        <v>9</v>
      </c>
      <c r="AE30" s="2">
        <v>5</v>
      </c>
      <c r="AF30" s="2">
        <v>2</v>
      </c>
      <c r="AH30" s="1">
        <v>3</v>
      </c>
      <c r="AI30" s="1">
        <v>3</v>
      </c>
      <c r="AJ30" s="1">
        <v>4</v>
      </c>
      <c r="AK30" s="1">
        <v>8</v>
      </c>
      <c r="AL30" s="1">
        <v>1</v>
      </c>
      <c r="AN30" s="1">
        <v>14</v>
      </c>
      <c r="AO30" s="1">
        <v>7</v>
      </c>
      <c r="AP30" s="1">
        <v>19</v>
      </c>
      <c r="AR30" s="1">
        <f t="shared" si="10"/>
        <v>11</v>
      </c>
      <c r="AS30" s="1">
        <f t="shared" si="10"/>
        <v>4</v>
      </c>
      <c r="AT30" s="1">
        <f t="shared" si="11"/>
        <v>6</v>
      </c>
      <c r="AU30" s="1"/>
      <c r="AV30" s="1">
        <f t="shared" si="20"/>
        <v>0.33333333333333331</v>
      </c>
      <c r="AW30" s="1">
        <f t="shared" si="15"/>
        <v>0.33333333333333331</v>
      </c>
      <c r="AX30" s="1">
        <f t="shared" si="15"/>
        <v>0.44444444444444442</v>
      </c>
      <c r="AY30" s="1">
        <f t="shared" si="15"/>
        <v>0.88888888888888884</v>
      </c>
      <c r="AZ30" s="1">
        <f t="shared" si="15"/>
        <v>0.1111111111111111</v>
      </c>
      <c r="BA30" s="1"/>
      <c r="BB30" s="1">
        <f t="shared" si="16"/>
        <v>0.13580246913580246</v>
      </c>
      <c r="BC30" s="1">
        <f t="shared" si="12"/>
        <v>4.9382716049382713E-2</v>
      </c>
      <c r="BD30" s="1">
        <f t="shared" si="13"/>
        <v>9.5238095238095233E-2</v>
      </c>
      <c r="BE30" s="1"/>
      <c r="BF30" s="1">
        <f t="shared" si="17"/>
        <v>0.66864676597609796</v>
      </c>
      <c r="BG30" s="1">
        <f t="shared" si="17"/>
        <v>1.2201411861782794</v>
      </c>
      <c r="BH30" s="1">
        <f t="shared" si="17"/>
        <v>1.1694614179039151</v>
      </c>
      <c r="BI30" s="1">
        <f t="shared" si="18"/>
        <v>2.5298120656331275</v>
      </c>
      <c r="BJ30" s="1">
        <f t="shared" si="19"/>
        <v>8.8531367938427197E-2</v>
      </c>
      <c r="BL30" s="1">
        <f t="shared" si="8"/>
        <v>1.26260161715849</v>
      </c>
      <c r="BN30" s="2">
        <f>BH30</f>
        <v>1.1694614179039151</v>
      </c>
      <c r="BO30" s="2">
        <f>BJ30</f>
        <v>8.8531367938427197E-2</v>
      </c>
      <c r="BP30" s="2"/>
      <c r="BQ30" s="2">
        <v>9</v>
      </c>
      <c r="BR30" s="2">
        <v>5</v>
      </c>
      <c r="BS30" s="2">
        <v>2</v>
      </c>
      <c r="BT30" s="2"/>
      <c r="BU30" s="2"/>
    </row>
    <row r="31" spans="1:73" x14ac:dyDescent="0.3">
      <c r="A31" s="1" t="s">
        <v>20</v>
      </c>
      <c r="B31" s="1" t="s">
        <v>57</v>
      </c>
      <c r="D31" s="1">
        <v>37</v>
      </c>
      <c r="E31" s="1">
        <v>7</v>
      </c>
      <c r="F31" s="1">
        <v>6</v>
      </c>
      <c r="G31" s="1">
        <v>6</v>
      </c>
      <c r="H31" s="1">
        <v>7</v>
      </c>
      <c r="I31" s="1">
        <v>7</v>
      </c>
      <c r="K31" s="1">
        <f t="shared" si="28"/>
        <v>0.82222222222222219</v>
      </c>
      <c r="L31" s="1">
        <f t="shared" si="29"/>
        <v>0.17777777777777781</v>
      </c>
      <c r="M31" s="1">
        <f t="shared" si="30"/>
        <v>0.77777777777777779</v>
      </c>
      <c r="N31" s="1">
        <f t="shared" si="30"/>
        <v>0.66666666666666663</v>
      </c>
      <c r="O31" s="1">
        <f t="shared" si="30"/>
        <v>0.66666666666666663</v>
      </c>
      <c r="P31" s="1">
        <f>H31/9</f>
        <v>0.77777777777777779</v>
      </c>
      <c r="Q31" s="1">
        <f>I31/9</f>
        <v>0.77777777777777779</v>
      </c>
      <c r="S31" s="1">
        <f t="shared" si="23"/>
        <v>1.6885766945306988</v>
      </c>
      <c r="T31" s="1">
        <f t="shared" si="24"/>
        <v>1.354594320039769</v>
      </c>
      <c r="U31" s="2">
        <f t="shared" si="25"/>
        <v>1.354594320039769</v>
      </c>
      <c r="V31" s="2">
        <f t="shared" si="26"/>
        <v>1.6885766945306988</v>
      </c>
      <c r="W31" s="2">
        <f t="shared" si="27"/>
        <v>1.6885766945306988</v>
      </c>
      <c r="Y31" s="1">
        <f t="shared" si="14"/>
        <v>1.5772492363670556</v>
      </c>
      <c r="AA31" s="2">
        <f>V31</f>
        <v>1.6885766945306988</v>
      </c>
      <c r="AB31" s="2">
        <f>W31</f>
        <v>1.6885766945306988</v>
      </c>
      <c r="AD31" s="2">
        <v>4</v>
      </c>
      <c r="AE31" s="2">
        <v>5</v>
      </c>
      <c r="AF31" s="2">
        <v>3</v>
      </c>
      <c r="AH31" s="1">
        <v>2</v>
      </c>
      <c r="AI31" s="1">
        <v>2</v>
      </c>
      <c r="AJ31" s="1">
        <v>4</v>
      </c>
      <c r="AK31" s="1">
        <v>5</v>
      </c>
      <c r="AL31" s="1">
        <v>4</v>
      </c>
      <c r="AN31" s="1">
        <v>15</v>
      </c>
      <c r="AO31" s="1">
        <v>9</v>
      </c>
      <c r="AP31" s="1">
        <v>17</v>
      </c>
      <c r="AR31" s="1">
        <f t="shared" si="10"/>
        <v>13</v>
      </c>
      <c r="AS31" s="1">
        <f t="shared" si="10"/>
        <v>7</v>
      </c>
      <c r="AT31" s="1">
        <f t="shared" si="11"/>
        <v>4</v>
      </c>
      <c r="AU31" s="1"/>
      <c r="AV31" s="1">
        <f t="shared" si="20"/>
        <v>0.22222222222222221</v>
      </c>
      <c r="AW31" s="1">
        <f t="shared" si="15"/>
        <v>0.22222222222222221</v>
      </c>
      <c r="AX31" s="1">
        <f t="shared" si="15"/>
        <v>0.44444444444444442</v>
      </c>
      <c r="AY31" s="1">
        <f t="shared" si="15"/>
        <v>0.55555555555555558</v>
      </c>
      <c r="AZ31" s="1">
        <f t="shared" si="15"/>
        <v>0.44444444444444442</v>
      </c>
      <c r="BA31" s="1"/>
      <c r="BB31" s="1">
        <f t="shared" si="16"/>
        <v>0.16049382716049382</v>
      </c>
      <c r="BC31" s="1">
        <f t="shared" si="12"/>
        <v>8.6419753086419748E-2</v>
      </c>
      <c r="BD31" s="1">
        <f t="shared" si="13"/>
        <v>6.3492063492063489E-2</v>
      </c>
      <c r="BE31" s="1"/>
      <c r="BF31" s="1">
        <f t="shared" si="17"/>
        <v>0.22772064673282322</v>
      </c>
      <c r="BG31" s="1">
        <f t="shared" si="17"/>
        <v>0.59842679176323821</v>
      </c>
      <c r="BH31" s="1">
        <f t="shared" si="17"/>
        <v>1.3863930548818508</v>
      </c>
      <c r="BI31" s="1">
        <f t="shared" si="18"/>
        <v>1.6658136526455751</v>
      </c>
      <c r="BJ31" s="1">
        <f t="shared" si="19"/>
        <v>1.3863930548818508</v>
      </c>
      <c r="BL31" s="1">
        <f t="shared" si="8"/>
        <v>1.4795332541364257</v>
      </c>
      <c r="BN31" s="2">
        <f>BI31</f>
        <v>1.6658136526455751</v>
      </c>
      <c r="BO31" s="2">
        <f>BJ31</f>
        <v>1.3863930548818508</v>
      </c>
      <c r="BP31" s="2"/>
      <c r="BQ31" s="2">
        <v>4</v>
      </c>
      <c r="BR31" s="2">
        <v>5</v>
      </c>
      <c r="BS31" s="2">
        <v>3</v>
      </c>
      <c r="BT31" s="2"/>
      <c r="BU31" s="2"/>
    </row>
    <row r="32" spans="1:73" x14ac:dyDescent="0.3">
      <c r="A32" s="1" t="s">
        <v>21</v>
      </c>
      <c r="B32" s="1" t="s">
        <v>58</v>
      </c>
      <c r="D32" s="1">
        <v>44</v>
      </c>
      <c r="E32" s="1">
        <v>7</v>
      </c>
      <c r="F32" s="1">
        <v>5</v>
      </c>
      <c r="G32" s="1">
        <v>8</v>
      </c>
      <c r="H32" s="1">
        <v>8</v>
      </c>
      <c r="I32" s="1">
        <v>5</v>
      </c>
      <c r="K32" s="1">
        <f t="shared" si="28"/>
        <v>0.97777777777777775</v>
      </c>
      <c r="L32" s="1">
        <f t="shared" si="29"/>
        <v>2.2222222222222254E-2</v>
      </c>
      <c r="M32" s="1">
        <f t="shared" si="30"/>
        <v>0.77777777777777779</v>
      </c>
      <c r="N32" s="1">
        <f t="shared" si="30"/>
        <v>0.55555555555555558</v>
      </c>
      <c r="O32" s="1">
        <f t="shared" si="30"/>
        <v>0.88888888888888884</v>
      </c>
      <c r="P32" s="1">
        <f>H32/9</f>
        <v>0.88888888888888884</v>
      </c>
      <c r="Q32" s="1">
        <f>I32/9</f>
        <v>0.55555555555555558</v>
      </c>
      <c r="S32" s="1">
        <f t="shared" si="23"/>
        <v>2.7745844459817715</v>
      </c>
      <c r="T32" s="1">
        <f t="shared" si="24"/>
        <v>2.1495850710772464</v>
      </c>
      <c r="U32" s="2">
        <f t="shared" si="25"/>
        <v>3.2305151210427345</v>
      </c>
      <c r="V32" s="2">
        <f t="shared" si="26"/>
        <v>3.2305151210427345</v>
      </c>
      <c r="W32" s="2">
        <f t="shared" si="27"/>
        <v>2.1495850710772464</v>
      </c>
      <c r="Y32" s="1">
        <f t="shared" si="14"/>
        <v>2.8702051043875714</v>
      </c>
      <c r="AA32" s="2">
        <f>(V32+W32)/2</f>
        <v>2.6900500960599905</v>
      </c>
      <c r="AB32" s="2">
        <f>U32</f>
        <v>3.2305151210427345</v>
      </c>
      <c r="AD32" s="2">
        <v>0</v>
      </c>
      <c r="AE32" s="2">
        <v>4</v>
      </c>
      <c r="AF32" s="2">
        <v>4</v>
      </c>
      <c r="AH32" s="1">
        <v>4</v>
      </c>
      <c r="AI32" s="1">
        <v>3</v>
      </c>
      <c r="AJ32" s="1">
        <v>6</v>
      </c>
      <c r="AK32" s="1">
        <v>6</v>
      </c>
      <c r="AL32" s="1">
        <v>4</v>
      </c>
      <c r="AN32" s="1">
        <v>5</v>
      </c>
      <c r="AO32" s="1">
        <v>8</v>
      </c>
      <c r="AP32" s="1">
        <v>19</v>
      </c>
      <c r="AR32" s="1">
        <f t="shared" si="10"/>
        <v>1</v>
      </c>
      <c r="AS32" s="1">
        <f t="shared" si="10"/>
        <v>5</v>
      </c>
      <c r="AT32" s="1">
        <f t="shared" si="11"/>
        <v>3</v>
      </c>
      <c r="AU32" s="1"/>
      <c r="AV32" s="1">
        <f t="shared" si="20"/>
        <v>0.44444444444444442</v>
      </c>
      <c r="AW32" s="1">
        <f t="shared" si="15"/>
        <v>0.33333333333333331</v>
      </c>
      <c r="AX32" s="1">
        <f t="shared" si="15"/>
        <v>0.66666666666666663</v>
      </c>
      <c r="AY32" s="1">
        <f t="shared" si="15"/>
        <v>0.66666666666666663</v>
      </c>
      <c r="AZ32" s="1">
        <f t="shared" si="15"/>
        <v>0.44444444444444442</v>
      </c>
      <c r="BA32" s="1"/>
      <c r="BB32" s="1">
        <f t="shared" si="16"/>
        <v>1.2345679012345678E-2</v>
      </c>
      <c r="BC32" s="1">
        <f t="shared" si="12"/>
        <v>6.1728395061728392E-2</v>
      </c>
      <c r="BD32" s="1">
        <f t="shared" si="13"/>
        <v>4.7619047619047616E-2</v>
      </c>
      <c r="BE32" s="1"/>
      <c r="BF32" s="1">
        <f t="shared" si="17"/>
        <v>2.1064872367589551</v>
      </c>
      <c r="BG32" s="1">
        <f t="shared" si="17"/>
        <v>1.1096977060050162</v>
      </c>
      <c r="BH32" s="1">
        <f t="shared" si="17"/>
        <v>2.0991184932425364</v>
      </c>
      <c r="BI32" s="1">
        <f t="shared" si="18"/>
        <v>2.0991184932425364</v>
      </c>
      <c r="BJ32" s="1">
        <f t="shared" si="19"/>
        <v>1.5286808950652166</v>
      </c>
      <c r="BL32" s="1">
        <f t="shared" si="8"/>
        <v>1.9089726271834297</v>
      </c>
      <c r="BN32" s="2">
        <f>(BI32+BJ32)/2</f>
        <v>1.8138996941538765</v>
      </c>
      <c r="BO32" s="2">
        <f>BH32</f>
        <v>2.0991184932425364</v>
      </c>
      <c r="BP32" s="2"/>
      <c r="BQ32" s="2">
        <v>0</v>
      </c>
      <c r="BR32" s="2">
        <v>4</v>
      </c>
      <c r="BS32" s="2">
        <v>4</v>
      </c>
      <c r="BT32" s="2"/>
      <c r="BU32" s="2"/>
    </row>
    <row r="33" spans="1:73" x14ac:dyDescent="0.3">
      <c r="A33" s="1" t="s">
        <v>22</v>
      </c>
      <c r="B33" s="1" t="s">
        <v>59</v>
      </c>
      <c r="D33" s="1">
        <v>39</v>
      </c>
      <c r="E33" s="1">
        <v>3</v>
      </c>
      <c r="F33" s="1">
        <v>4</v>
      </c>
      <c r="G33" s="1">
        <v>6</v>
      </c>
      <c r="H33" s="1">
        <v>8</v>
      </c>
      <c r="I33" s="1">
        <v>5</v>
      </c>
      <c r="K33" s="1">
        <f t="shared" si="28"/>
        <v>0.8666666666666667</v>
      </c>
      <c r="L33" s="1">
        <f t="shared" si="29"/>
        <v>0.1333333333333333</v>
      </c>
      <c r="M33" s="1">
        <f t="shared" si="30"/>
        <v>0.33333333333333331</v>
      </c>
      <c r="N33" s="1">
        <f t="shared" si="30"/>
        <v>0.44444444444444442</v>
      </c>
      <c r="O33" s="1">
        <f t="shared" si="30"/>
        <v>0.66666666666666663</v>
      </c>
      <c r="P33" s="1">
        <f>H33/9</f>
        <v>0.88888888888888884</v>
      </c>
      <c r="Q33" s="1">
        <f>I33/9</f>
        <v>0.55555555555555558</v>
      </c>
      <c r="S33" s="1">
        <f t="shared" si="23"/>
        <v>0.6800443173413282</v>
      </c>
      <c r="T33" s="1">
        <f t="shared" si="24"/>
        <v>0.97106131775492366</v>
      </c>
      <c r="U33" s="2">
        <f t="shared" si="25"/>
        <v>1.5414989159322432</v>
      </c>
      <c r="V33" s="2">
        <f t="shared" si="26"/>
        <v>2.3314119654841363</v>
      </c>
      <c r="W33" s="2">
        <f t="shared" si="27"/>
        <v>1.250481915518648</v>
      </c>
      <c r="Y33" s="1">
        <f t="shared" si="14"/>
        <v>1.7077975989783425</v>
      </c>
      <c r="AA33" s="2">
        <f>W33</f>
        <v>1.250481915518648</v>
      </c>
      <c r="AB33" s="2">
        <f>V33</f>
        <v>2.3314119654841363</v>
      </c>
      <c r="AD33" s="2">
        <v>5</v>
      </c>
      <c r="AE33" s="2">
        <v>4</v>
      </c>
      <c r="AF33" s="2">
        <v>7</v>
      </c>
      <c r="AH33" s="1">
        <v>0</v>
      </c>
      <c r="AI33" s="1">
        <v>4</v>
      </c>
      <c r="AJ33" s="1">
        <v>6</v>
      </c>
      <c r="AK33" s="1">
        <v>7</v>
      </c>
      <c r="AL33" s="1">
        <v>1</v>
      </c>
      <c r="AN33" s="1">
        <v>5</v>
      </c>
      <c r="AO33" s="1">
        <v>6</v>
      </c>
      <c r="AP33" s="1">
        <v>21</v>
      </c>
      <c r="AR33" s="1">
        <f t="shared" si="10"/>
        <v>5</v>
      </c>
      <c r="AS33" s="1">
        <f t="shared" si="10"/>
        <v>2</v>
      </c>
      <c r="AT33" s="1">
        <f t="shared" si="11"/>
        <v>7</v>
      </c>
      <c r="AU33" s="1"/>
      <c r="AV33" s="1">
        <v>1E-4</v>
      </c>
      <c r="AW33" s="1">
        <f t="shared" si="15"/>
        <v>0.44444444444444442</v>
      </c>
      <c r="AX33" s="1">
        <f t="shared" si="15"/>
        <v>0.66666666666666663</v>
      </c>
      <c r="AY33" s="1">
        <f t="shared" si="15"/>
        <v>0.77777777777777779</v>
      </c>
      <c r="AZ33" s="1">
        <f t="shared" si="15"/>
        <v>0.1111111111111111</v>
      </c>
      <c r="BA33" s="1"/>
      <c r="BB33" s="1">
        <f t="shared" si="16"/>
        <v>6.1728395061728392E-2</v>
      </c>
      <c r="BC33" s="1">
        <f t="shared" si="12"/>
        <v>2.4691358024691357E-2</v>
      </c>
      <c r="BD33" s="1">
        <f t="shared" si="13"/>
        <v>0.1111111111111111</v>
      </c>
      <c r="BE33" s="1"/>
      <c r="BF33" s="1">
        <f t="shared" si="17"/>
        <v>-2.1785914801552062</v>
      </c>
      <c r="BG33" s="1">
        <f t="shared" si="17"/>
        <v>1.8255621200899153</v>
      </c>
      <c r="BH33" s="1">
        <f t="shared" si="17"/>
        <v>1.6513676481428075</v>
      </c>
      <c r="BI33" s="1">
        <f t="shared" si="18"/>
        <v>1.9853500226337373</v>
      </c>
      <c r="BJ33" s="1">
        <f t="shared" si="19"/>
        <v>0</v>
      </c>
      <c r="BL33" s="1">
        <f t="shared" si="8"/>
        <v>1.2122392235921815</v>
      </c>
      <c r="BN33" s="2">
        <f>BJ33</f>
        <v>0</v>
      </c>
      <c r="BO33" s="2">
        <f>BI33</f>
        <v>1.9853500226337373</v>
      </c>
      <c r="BP33" s="2"/>
      <c r="BQ33" s="2">
        <v>5</v>
      </c>
      <c r="BR33" s="2">
        <v>4</v>
      </c>
      <c r="BS33" s="2">
        <v>7</v>
      </c>
      <c r="BT33" s="2"/>
      <c r="BU33" s="2"/>
    </row>
    <row r="34" spans="1:73" x14ac:dyDescent="0.3">
      <c r="A34" s="1" t="s">
        <v>23</v>
      </c>
      <c r="B34" s="1" t="s">
        <v>58</v>
      </c>
      <c r="D34" s="1">
        <v>42</v>
      </c>
      <c r="E34" s="1">
        <v>6</v>
      </c>
      <c r="F34" s="1">
        <v>5</v>
      </c>
      <c r="G34" s="1">
        <v>6</v>
      </c>
      <c r="H34" s="1">
        <v>0</v>
      </c>
      <c r="I34" s="1">
        <v>3</v>
      </c>
      <c r="K34" s="1">
        <f t="shared" si="28"/>
        <v>0.93333333333333335</v>
      </c>
      <c r="L34" s="1">
        <f t="shared" si="29"/>
        <v>6.6666666666666652E-2</v>
      </c>
      <c r="M34" s="1">
        <f t="shared" si="30"/>
        <v>0.66666666666666663</v>
      </c>
      <c r="N34" s="1">
        <f t="shared" si="30"/>
        <v>0.55555555555555558</v>
      </c>
      <c r="O34" s="1">
        <f t="shared" si="30"/>
        <v>0.66666666666666663</v>
      </c>
      <c r="P34" s="1">
        <v>9.9999999999999995E-7</v>
      </c>
      <c r="Q34" s="1">
        <f t="shared" ref="Q34:Q40" si="31">I34/9</f>
        <v>0.33333333333333331</v>
      </c>
      <c r="S34" s="1">
        <f t="shared" si="23"/>
        <v>1.9318132453394821</v>
      </c>
      <c r="T34" s="1">
        <f t="shared" si="24"/>
        <v>1.6407962449258868</v>
      </c>
      <c r="U34" s="2">
        <f t="shared" si="25"/>
        <v>1.9318132453394821</v>
      </c>
      <c r="V34" s="2">
        <f t="shared" si="26"/>
        <v>-3.252338362778874</v>
      </c>
      <c r="W34" s="2">
        <f t="shared" si="27"/>
        <v>1.0703586467485671</v>
      </c>
      <c r="Y34" s="1">
        <f t="shared" si="14"/>
        <v>-8.3388823563608286E-2</v>
      </c>
      <c r="AA34" s="2">
        <f>U34</f>
        <v>1.9318132453394821</v>
      </c>
      <c r="AB34" s="2">
        <f>W34</f>
        <v>1.0703586467485671</v>
      </c>
      <c r="AD34" s="2">
        <v>7</v>
      </c>
      <c r="AE34" s="2">
        <v>3</v>
      </c>
      <c r="AF34" s="2">
        <v>2</v>
      </c>
      <c r="AH34" s="1">
        <v>2</v>
      </c>
      <c r="AI34" s="1">
        <v>2</v>
      </c>
      <c r="AJ34" s="1">
        <v>1</v>
      </c>
      <c r="AK34" s="1">
        <v>1</v>
      </c>
      <c r="AL34" s="1">
        <v>3</v>
      </c>
      <c r="AN34" s="1">
        <v>4</v>
      </c>
      <c r="AO34" s="1">
        <v>11</v>
      </c>
      <c r="AP34" s="1">
        <v>10</v>
      </c>
      <c r="AR34" s="1">
        <f t="shared" si="10"/>
        <v>2</v>
      </c>
      <c r="AS34" s="1">
        <f t="shared" si="10"/>
        <v>9</v>
      </c>
      <c r="AT34" s="1">
        <f t="shared" si="11"/>
        <v>5</v>
      </c>
      <c r="AU34" s="1"/>
      <c r="AV34" s="1">
        <f t="shared" si="20"/>
        <v>0.22222222222222221</v>
      </c>
      <c r="AW34" s="1">
        <f t="shared" si="15"/>
        <v>0.22222222222222221</v>
      </c>
      <c r="AX34" s="1">
        <f t="shared" si="15"/>
        <v>0.1111111111111111</v>
      </c>
      <c r="AY34" s="1">
        <f t="shared" si="15"/>
        <v>0.1111111111111111</v>
      </c>
      <c r="AZ34" s="1">
        <f t="shared" si="15"/>
        <v>0.33333333333333331</v>
      </c>
      <c r="BA34" s="1"/>
      <c r="BB34" s="1">
        <f t="shared" si="16"/>
        <v>2.4691358024691357E-2</v>
      </c>
      <c r="BC34" s="1">
        <f t="shared" si="12"/>
        <v>0.1111111111111111</v>
      </c>
      <c r="BD34" s="1">
        <f t="shared" si="13"/>
        <v>7.9365079365079361E-2</v>
      </c>
      <c r="BE34" s="1"/>
      <c r="BF34" s="1">
        <f t="shared" si="17"/>
        <v>1.2005627451853902</v>
      </c>
      <c r="BG34" s="1">
        <f t="shared" si="17"/>
        <v>0.45593067506096285</v>
      </c>
      <c r="BH34" s="1">
        <f t="shared" si="17"/>
        <v>0.18871486927115821</v>
      </c>
      <c r="BI34" s="1">
        <f>NORMSINV(AY34)-NORMSINV(BD34)</f>
        <v>0.18871486927115821</v>
      </c>
      <c r="BJ34" s="1">
        <f t="shared" si="19"/>
        <v>0.97862791882305067</v>
      </c>
      <c r="BL34" s="1">
        <f t="shared" si="8"/>
        <v>0.45201921912178905</v>
      </c>
      <c r="BN34" s="2">
        <f>BH34</f>
        <v>0.18871486927115821</v>
      </c>
      <c r="BO34" s="2">
        <f>BJ34</f>
        <v>0.97862791882305067</v>
      </c>
      <c r="BP34" s="2"/>
      <c r="BQ34" s="2">
        <v>7</v>
      </c>
      <c r="BR34" s="2">
        <v>3</v>
      </c>
      <c r="BS34" s="2">
        <v>2</v>
      </c>
      <c r="BT34" s="2"/>
      <c r="BU34" s="2"/>
    </row>
    <row r="35" spans="1:73" x14ac:dyDescent="0.3">
      <c r="A35" s="1" t="s">
        <v>24</v>
      </c>
      <c r="B35" s="1" t="s">
        <v>59</v>
      </c>
      <c r="D35" s="1">
        <v>42</v>
      </c>
      <c r="E35" s="1">
        <v>5</v>
      </c>
      <c r="F35" s="1">
        <v>4</v>
      </c>
      <c r="G35" s="1">
        <v>8</v>
      </c>
      <c r="H35" s="1">
        <v>6</v>
      </c>
      <c r="I35" s="1">
        <v>4</v>
      </c>
      <c r="K35" s="1">
        <f t="shared" si="28"/>
        <v>0.93333333333333335</v>
      </c>
      <c r="L35" s="1">
        <f t="shared" si="29"/>
        <v>6.6666666666666652E-2</v>
      </c>
      <c r="M35" s="1">
        <f t="shared" si="30"/>
        <v>0.55555555555555558</v>
      </c>
      <c r="N35" s="1">
        <f t="shared" si="30"/>
        <v>0.44444444444444442</v>
      </c>
      <c r="O35" s="1">
        <f t="shared" si="30"/>
        <v>0.88888888888888884</v>
      </c>
      <c r="P35" s="1">
        <f t="shared" si="30"/>
        <v>0.66666666666666663</v>
      </c>
      <c r="Q35" s="1">
        <f t="shared" si="31"/>
        <v>0.44444444444444442</v>
      </c>
      <c r="S35" s="1">
        <f t="shared" si="23"/>
        <v>1.6407962449258868</v>
      </c>
      <c r="T35" s="1">
        <f t="shared" si="24"/>
        <v>1.3613756471621625</v>
      </c>
      <c r="U35" s="2">
        <f t="shared" si="25"/>
        <v>2.7217262948913747</v>
      </c>
      <c r="V35" s="2">
        <f t="shared" si="26"/>
        <v>1.9318132453394821</v>
      </c>
      <c r="W35" s="2">
        <f t="shared" si="27"/>
        <v>1.3613756471621625</v>
      </c>
      <c r="Y35" s="1">
        <f t="shared" si="14"/>
        <v>2.0049717291310065</v>
      </c>
      <c r="AA35" s="2">
        <f>W35</f>
        <v>1.3613756471621625</v>
      </c>
      <c r="AB35" s="2">
        <f>V35</f>
        <v>1.9318132453394821</v>
      </c>
      <c r="AD35" s="2">
        <v>4</v>
      </c>
      <c r="AE35" s="2">
        <v>2</v>
      </c>
      <c r="AF35" s="2">
        <v>8</v>
      </c>
      <c r="AH35" s="1">
        <v>1</v>
      </c>
      <c r="AI35" s="1">
        <v>1</v>
      </c>
      <c r="AJ35" s="1">
        <v>8</v>
      </c>
      <c r="AK35" s="1">
        <v>0</v>
      </c>
      <c r="AL35" s="1">
        <v>1</v>
      </c>
      <c r="AN35" s="1">
        <v>13</v>
      </c>
      <c r="AO35" s="1">
        <v>1</v>
      </c>
      <c r="AP35" s="1">
        <v>16</v>
      </c>
      <c r="AR35" s="1">
        <f t="shared" si="10"/>
        <v>12</v>
      </c>
      <c r="AS35" s="1">
        <f t="shared" si="10"/>
        <v>0</v>
      </c>
      <c r="AT35" s="1">
        <f t="shared" si="11"/>
        <v>7</v>
      </c>
      <c r="AU35" s="1"/>
      <c r="AV35" s="1">
        <f t="shared" si="20"/>
        <v>0.1111111111111111</v>
      </c>
      <c r="AW35" s="1">
        <f t="shared" si="15"/>
        <v>0.1111111111111111</v>
      </c>
      <c r="AX35" s="1">
        <f t="shared" si="15"/>
        <v>0.88888888888888884</v>
      </c>
      <c r="AY35" s="1">
        <v>1E-4</v>
      </c>
      <c r="AZ35" s="1">
        <f t="shared" si="15"/>
        <v>0.1111111111111111</v>
      </c>
      <c r="BA35" s="1"/>
      <c r="BB35" s="1">
        <f t="shared" si="16"/>
        <v>0.14814814814814814</v>
      </c>
      <c r="BC35" s="1">
        <v>1E-4</v>
      </c>
      <c r="BD35" s="1">
        <f t="shared" si="13"/>
        <v>0.1111111111111111</v>
      </c>
      <c r="BE35" s="1"/>
      <c r="BF35" s="1">
        <f t="shared" si="17"/>
        <v>-0.1762315539747541</v>
      </c>
      <c r="BG35" s="1">
        <f t="shared" si="17"/>
        <v>2.4983761366083299</v>
      </c>
      <c r="BH35" s="1">
        <f t="shared" si="17"/>
        <v>2.4412806976947001</v>
      </c>
      <c r="BI35" s="1">
        <f t="shared" si="18"/>
        <v>-2.4983761366083299</v>
      </c>
      <c r="BJ35" s="1">
        <f t="shared" si="19"/>
        <v>0</v>
      </c>
      <c r="BL35" s="1">
        <f t="shared" si="8"/>
        <v>-1.9031812971209927E-2</v>
      </c>
      <c r="BN35" s="2">
        <f>BJ35</f>
        <v>0</v>
      </c>
      <c r="BO35" s="2">
        <f>BI35</f>
        <v>-2.4983761366083299</v>
      </c>
      <c r="BP35" s="2"/>
      <c r="BQ35" s="2">
        <v>4</v>
      </c>
      <c r="BR35" s="2">
        <v>2</v>
      </c>
      <c r="BS35" s="2">
        <v>8</v>
      </c>
      <c r="BT35" s="2"/>
      <c r="BU35" s="2"/>
    </row>
    <row r="36" spans="1:73" x14ac:dyDescent="0.3">
      <c r="A36" s="1" t="s">
        <v>25</v>
      </c>
      <c r="B36" s="1" t="s">
        <v>57</v>
      </c>
      <c r="D36" s="1">
        <v>36</v>
      </c>
      <c r="E36" s="1">
        <v>6</v>
      </c>
      <c r="F36" s="1">
        <v>5</v>
      </c>
      <c r="G36" s="1">
        <v>8</v>
      </c>
      <c r="H36" s="1">
        <v>7</v>
      </c>
      <c r="I36" s="1">
        <v>5</v>
      </c>
      <c r="K36" s="1">
        <f t="shared" si="28"/>
        <v>0.8</v>
      </c>
      <c r="L36" s="1">
        <f t="shared" si="29"/>
        <v>0.19999999999999996</v>
      </c>
      <c r="M36" s="1">
        <f t="shared" si="30"/>
        <v>0.66666666666666663</v>
      </c>
      <c r="N36" s="1">
        <f t="shared" si="30"/>
        <v>0.55555555555555558</v>
      </c>
      <c r="O36" s="1">
        <f t="shared" si="30"/>
        <v>0.88888888888888884</v>
      </c>
      <c r="P36" s="1">
        <f t="shared" si="30"/>
        <v>0.77777777777777779</v>
      </c>
      <c r="Q36" s="1">
        <f t="shared" si="31"/>
        <v>0.55555555555555558</v>
      </c>
      <c r="S36" s="1">
        <f t="shared" si="23"/>
        <v>1.2723485328683721</v>
      </c>
      <c r="T36" s="1">
        <f t="shared" si="24"/>
        <v>0.98133153245477689</v>
      </c>
      <c r="U36" s="2">
        <f t="shared" si="25"/>
        <v>2.0622615824202652</v>
      </c>
      <c r="V36" s="2">
        <f t="shared" si="26"/>
        <v>1.606330907359302</v>
      </c>
      <c r="W36" s="2">
        <f t="shared" si="27"/>
        <v>0.98133153245477689</v>
      </c>
      <c r="Y36" s="1">
        <f t="shared" si="14"/>
        <v>1.5499746740781148</v>
      </c>
      <c r="AA36" s="2">
        <f>V36</f>
        <v>1.606330907359302</v>
      </c>
      <c r="AB36" s="2">
        <f>U36</f>
        <v>2.0622615824202652</v>
      </c>
      <c r="AD36" s="2">
        <v>0</v>
      </c>
      <c r="AE36" s="2">
        <v>4</v>
      </c>
      <c r="AF36" s="2">
        <v>3</v>
      </c>
      <c r="AH36" s="1">
        <v>1</v>
      </c>
      <c r="AI36" s="1">
        <v>1</v>
      </c>
      <c r="AJ36" s="1">
        <v>7</v>
      </c>
      <c r="AK36" s="1">
        <v>5</v>
      </c>
      <c r="AL36" s="1">
        <v>4</v>
      </c>
      <c r="AN36" s="1">
        <v>7</v>
      </c>
      <c r="AO36" s="1">
        <v>10</v>
      </c>
      <c r="AP36" s="1">
        <v>24</v>
      </c>
      <c r="AR36" s="1">
        <f t="shared" si="10"/>
        <v>6</v>
      </c>
      <c r="AS36" s="1">
        <f t="shared" si="10"/>
        <v>9</v>
      </c>
      <c r="AT36" s="1">
        <f t="shared" si="11"/>
        <v>8</v>
      </c>
      <c r="AU36" s="1"/>
      <c r="AV36" s="1">
        <f t="shared" si="20"/>
        <v>0.1111111111111111</v>
      </c>
      <c r="AW36" s="1">
        <f t="shared" si="15"/>
        <v>0.1111111111111111</v>
      </c>
      <c r="AX36" s="1">
        <f t="shared" si="15"/>
        <v>0.77777777777777779</v>
      </c>
      <c r="AY36" s="1">
        <f t="shared" si="15"/>
        <v>0.55555555555555558</v>
      </c>
      <c r="AZ36" s="1">
        <f t="shared" si="15"/>
        <v>0.44444444444444442</v>
      </c>
      <c r="BA36" s="1"/>
      <c r="BB36" s="1">
        <f t="shared" si="16"/>
        <v>7.407407407407407E-2</v>
      </c>
      <c r="BC36" s="1">
        <f t="shared" si="12"/>
        <v>0.1111111111111111</v>
      </c>
      <c r="BD36" s="1">
        <f t="shared" si="13"/>
        <v>0.12698412698412698</v>
      </c>
      <c r="BE36" s="1"/>
      <c r="BF36" s="1">
        <f t="shared" si="17"/>
        <v>0.22546324407082508</v>
      </c>
      <c r="BG36" s="1">
        <f t="shared" si="17"/>
        <v>0</v>
      </c>
      <c r="BH36" s="1">
        <f t="shared" si="17"/>
        <v>1.9054734130209854</v>
      </c>
      <c r="BI36" s="1">
        <f t="shared" si="18"/>
        <v>1.2804740381164603</v>
      </c>
      <c r="BJ36" s="1">
        <f t="shared" si="19"/>
        <v>1.001053440352736</v>
      </c>
      <c r="BL36" s="1">
        <f t="shared" si="8"/>
        <v>1.3956669638300605</v>
      </c>
      <c r="BN36" s="2">
        <f>BI36</f>
        <v>1.2804740381164603</v>
      </c>
      <c r="BO36" s="2">
        <f>BH36</f>
        <v>1.9054734130209854</v>
      </c>
      <c r="BP36" s="2"/>
      <c r="BQ36" s="2">
        <v>0</v>
      </c>
      <c r="BR36" s="2">
        <v>4</v>
      </c>
      <c r="BS36" s="2">
        <v>3</v>
      </c>
      <c r="BT36" s="2"/>
      <c r="BU36" s="2"/>
    </row>
    <row r="37" spans="1:73" x14ac:dyDescent="0.3">
      <c r="A37" s="1" t="s">
        <v>26</v>
      </c>
      <c r="B37" s="1" t="s">
        <v>58</v>
      </c>
      <c r="D37" s="1">
        <v>37</v>
      </c>
      <c r="E37" s="1">
        <v>9</v>
      </c>
      <c r="F37" s="1">
        <v>5</v>
      </c>
      <c r="G37" s="1">
        <v>7</v>
      </c>
      <c r="H37" s="1">
        <v>8</v>
      </c>
      <c r="I37" s="1">
        <v>8</v>
      </c>
      <c r="K37" s="1">
        <f t="shared" si="28"/>
        <v>0.82222222222222219</v>
      </c>
      <c r="L37" s="1">
        <f t="shared" si="29"/>
        <v>0.17777777777777781</v>
      </c>
      <c r="M37" s="1">
        <v>0.99999899999999997</v>
      </c>
      <c r="N37" s="1">
        <f t="shared" si="30"/>
        <v>0.55555555555555558</v>
      </c>
      <c r="O37" s="1">
        <f t="shared" si="30"/>
        <v>0.77777777777777779</v>
      </c>
      <c r="P37" s="1">
        <f t="shared" si="30"/>
        <v>0.88888888888888884</v>
      </c>
      <c r="Q37" s="1">
        <f t="shared" si="31"/>
        <v>0.88888888888888884</v>
      </c>
      <c r="S37" s="1">
        <f t="shared" si="23"/>
        <v>5.6772913295614007</v>
      </c>
      <c r="T37" s="1">
        <f t="shared" si="24"/>
        <v>1.0635773196261737</v>
      </c>
      <c r="U37" s="2">
        <f t="shared" si="25"/>
        <v>1.6885766945306988</v>
      </c>
      <c r="V37" s="2">
        <f t="shared" si="26"/>
        <v>2.1445073695916621</v>
      </c>
      <c r="W37" s="2">
        <f t="shared" si="27"/>
        <v>2.1445073695916621</v>
      </c>
      <c r="Y37" s="1">
        <f t="shared" si="14"/>
        <v>1.9925304779046744</v>
      </c>
      <c r="AA37" s="2">
        <f>(V37+W37)/2</f>
        <v>2.1445073695916621</v>
      </c>
      <c r="AB37" s="2">
        <f>U37</f>
        <v>1.6885766945306988</v>
      </c>
      <c r="AD37" s="2">
        <v>3</v>
      </c>
      <c r="AE37" s="2">
        <v>6</v>
      </c>
      <c r="AF37" s="2">
        <v>6</v>
      </c>
      <c r="AH37" s="1">
        <v>0</v>
      </c>
      <c r="AI37" s="1">
        <v>2</v>
      </c>
      <c r="AJ37" s="1">
        <v>6</v>
      </c>
      <c r="AK37" s="1">
        <v>6</v>
      </c>
      <c r="AL37" s="1">
        <v>5</v>
      </c>
      <c r="AN37" s="1">
        <v>1</v>
      </c>
      <c r="AO37" s="1">
        <v>14</v>
      </c>
      <c r="AP37" s="1">
        <v>28</v>
      </c>
      <c r="AR37" s="1">
        <f t="shared" si="10"/>
        <v>1</v>
      </c>
      <c r="AS37" s="1">
        <f t="shared" si="10"/>
        <v>12</v>
      </c>
      <c r="AT37" s="1">
        <f t="shared" si="11"/>
        <v>11</v>
      </c>
      <c r="AU37" s="1"/>
      <c r="AV37" s="1">
        <v>1E-4</v>
      </c>
      <c r="AW37" s="1">
        <f t="shared" si="15"/>
        <v>0.22222222222222221</v>
      </c>
      <c r="AX37" s="1">
        <f t="shared" si="15"/>
        <v>0.66666666666666663</v>
      </c>
      <c r="AY37" s="1">
        <f t="shared" si="15"/>
        <v>0.66666666666666663</v>
      </c>
      <c r="AZ37" s="1">
        <f t="shared" si="15"/>
        <v>0.55555555555555558</v>
      </c>
      <c r="BA37" s="1"/>
      <c r="BB37" s="1">
        <f t="shared" si="16"/>
        <v>1.2345679012345678E-2</v>
      </c>
      <c r="BC37" s="1">
        <f t="shared" si="12"/>
        <v>0.14814814814814814</v>
      </c>
      <c r="BD37" s="1">
        <f t="shared" si="13"/>
        <v>0.17460317460317459</v>
      </c>
      <c r="BE37" s="1"/>
      <c r="BF37" s="1">
        <f t="shared" si="17"/>
        <v>-1.4728189498148629</v>
      </c>
      <c r="BG37" s="1">
        <f t="shared" si="17"/>
        <v>0.27969912108620876</v>
      </c>
      <c r="BH37" s="1">
        <f t="shared" si="17"/>
        <v>1.3668571232680877</v>
      </c>
      <c r="BI37" s="1">
        <f t="shared" si="18"/>
        <v>1.3668571232680877</v>
      </c>
      <c r="BJ37" s="1">
        <f t="shared" si="19"/>
        <v>1.0758401228544923</v>
      </c>
      <c r="BL37" s="1">
        <f t="shared" si="8"/>
        <v>1.2698514564635559</v>
      </c>
      <c r="BN37" s="2">
        <f>(BI37+BJ37)/2</f>
        <v>1.22134862306129</v>
      </c>
      <c r="BO37" s="2">
        <f>BH37</f>
        <v>1.3668571232680877</v>
      </c>
      <c r="BP37" s="2"/>
      <c r="BQ37" s="2">
        <v>3</v>
      </c>
      <c r="BR37" s="2">
        <v>6</v>
      </c>
      <c r="BS37" s="2">
        <v>6</v>
      </c>
      <c r="BT37" s="2"/>
      <c r="BU37" s="2"/>
    </row>
    <row r="38" spans="1:73" x14ac:dyDescent="0.3">
      <c r="A38" s="1" t="s">
        <v>27</v>
      </c>
      <c r="B38" s="1" t="s">
        <v>58</v>
      </c>
      <c r="D38" s="1">
        <v>42</v>
      </c>
      <c r="E38" s="1">
        <v>6</v>
      </c>
      <c r="F38" s="1">
        <v>8</v>
      </c>
      <c r="G38" s="1">
        <v>9</v>
      </c>
      <c r="H38" s="1">
        <v>9</v>
      </c>
      <c r="I38" s="1">
        <v>7</v>
      </c>
      <c r="K38" s="1">
        <f t="shared" si="28"/>
        <v>0.93333333333333335</v>
      </c>
      <c r="L38" s="1">
        <f t="shared" si="29"/>
        <v>6.6666666666666652E-2</v>
      </c>
      <c r="M38" s="1">
        <f t="shared" si="30"/>
        <v>0.66666666666666663</v>
      </c>
      <c r="N38" s="1">
        <f t="shared" si="30"/>
        <v>0.88888888888888884</v>
      </c>
      <c r="O38" s="1">
        <v>0.99999899999999997</v>
      </c>
      <c r="P38" s="1">
        <v>0.99999899999999997</v>
      </c>
      <c r="Q38" s="1">
        <f t="shared" si="31"/>
        <v>0.77777777777777779</v>
      </c>
      <c r="S38" s="1">
        <f t="shared" si="23"/>
        <v>1.9318132453394821</v>
      </c>
      <c r="T38" s="1">
        <f t="shared" si="24"/>
        <v>2.7217262948913747</v>
      </c>
      <c r="U38" s="2">
        <f t="shared" si="25"/>
        <v>6.2545102548611133</v>
      </c>
      <c r="V38" s="2">
        <f t="shared" si="26"/>
        <v>6.2545102548611133</v>
      </c>
      <c r="W38" s="2">
        <f t="shared" si="27"/>
        <v>2.2657956198304117</v>
      </c>
      <c r="Y38" s="1">
        <f t="shared" si="14"/>
        <v>4.9249387098508794</v>
      </c>
      <c r="AA38" s="2">
        <f>W38</f>
        <v>2.2657956198304117</v>
      </c>
      <c r="AB38" s="2">
        <f>V38</f>
        <v>6.2545102548611133</v>
      </c>
      <c r="AD38" s="2">
        <v>5</v>
      </c>
      <c r="AE38" s="2">
        <v>4</v>
      </c>
      <c r="AF38" s="2">
        <v>8</v>
      </c>
      <c r="AH38" s="1">
        <v>3</v>
      </c>
      <c r="AI38" s="1">
        <v>3</v>
      </c>
      <c r="AJ38" s="1">
        <v>9</v>
      </c>
      <c r="AK38" s="1">
        <v>9</v>
      </c>
      <c r="AL38" s="1">
        <v>7</v>
      </c>
      <c r="AN38" s="1">
        <v>4</v>
      </c>
      <c r="AO38" s="1">
        <v>3</v>
      </c>
      <c r="AP38" s="1">
        <v>35</v>
      </c>
      <c r="AR38" s="1">
        <f t="shared" si="10"/>
        <v>1</v>
      </c>
      <c r="AS38" s="1">
        <f t="shared" si="10"/>
        <v>0</v>
      </c>
      <c r="AT38" s="1">
        <f t="shared" si="11"/>
        <v>10</v>
      </c>
      <c r="AU38" s="1"/>
      <c r="AV38" s="1">
        <f t="shared" si="20"/>
        <v>0.33333333333333331</v>
      </c>
      <c r="AW38" s="1">
        <f t="shared" si="15"/>
        <v>0.33333333333333331</v>
      </c>
      <c r="AX38" s="1">
        <v>0.99990000000000001</v>
      </c>
      <c r="AY38" s="1">
        <v>0.99990000000000001</v>
      </c>
      <c r="AZ38" s="1">
        <f t="shared" si="15"/>
        <v>0.77777777777777779</v>
      </c>
      <c r="BA38" s="1"/>
      <c r="BB38" s="1">
        <f t="shared" si="16"/>
        <v>1.2345679012345678E-2</v>
      </c>
      <c r="BC38" s="1">
        <v>1E-4</v>
      </c>
      <c r="BD38" s="1">
        <f t="shared" si="13"/>
        <v>0.15873015873015872</v>
      </c>
      <c r="BE38" s="1"/>
      <c r="BF38" s="1">
        <f t="shared" si="17"/>
        <v>1.8154702363453594</v>
      </c>
      <c r="BG38" s="1">
        <f t="shared" si="17"/>
        <v>3.2882891861602221</v>
      </c>
      <c r="BH38" s="1">
        <f t="shared" si="17"/>
        <v>4.7187069719448438</v>
      </c>
      <c r="BI38" s="1">
        <f t="shared" si="18"/>
        <v>4.7187069719448438</v>
      </c>
      <c r="BJ38" s="1">
        <f t="shared" si="19"/>
        <v>1.7644001602755224</v>
      </c>
      <c r="BL38" s="1">
        <f t="shared" si="8"/>
        <v>3.7339380347217368</v>
      </c>
      <c r="BN38" s="2">
        <f>BJ38</f>
        <v>1.7644001602755224</v>
      </c>
      <c r="BO38" s="2">
        <f>BI38</f>
        <v>4.7187069719448438</v>
      </c>
      <c r="BP38" s="2"/>
      <c r="BQ38" s="2">
        <v>5</v>
      </c>
      <c r="BR38" s="2">
        <v>4</v>
      </c>
      <c r="BS38" s="2">
        <v>8</v>
      </c>
      <c r="BT38" s="2"/>
      <c r="BU38" s="2"/>
    </row>
    <row r="39" spans="1:73" x14ac:dyDescent="0.3">
      <c r="A39" s="1" t="s">
        <v>28</v>
      </c>
      <c r="B39" s="1" t="s">
        <v>59</v>
      </c>
      <c r="D39" s="1">
        <v>37</v>
      </c>
      <c r="E39" s="1">
        <v>6</v>
      </c>
      <c r="F39" s="1">
        <v>9</v>
      </c>
      <c r="G39" s="1">
        <v>5</v>
      </c>
      <c r="H39" s="1">
        <v>7</v>
      </c>
      <c r="I39" s="1">
        <v>3</v>
      </c>
      <c r="K39" s="1">
        <f t="shared" si="28"/>
        <v>0.82222222222222219</v>
      </c>
      <c r="L39" s="1">
        <f t="shared" si="29"/>
        <v>0.17777777777777781</v>
      </c>
      <c r="M39" s="1">
        <f t="shared" si="30"/>
        <v>0.66666666666666663</v>
      </c>
      <c r="N39" s="1">
        <v>0.99999899999999997</v>
      </c>
      <c r="O39" s="1">
        <f t="shared" si="30"/>
        <v>0.55555555555555558</v>
      </c>
      <c r="P39" s="1">
        <f t="shared" si="30"/>
        <v>0.77777777777777779</v>
      </c>
      <c r="Q39" s="1">
        <f t="shared" si="31"/>
        <v>0.33333333333333331</v>
      </c>
      <c r="S39" s="1">
        <f t="shared" si="23"/>
        <v>1.354594320039769</v>
      </c>
      <c r="T39" s="1">
        <f t="shared" si="24"/>
        <v>5.6772913295614007</v>
      </c>
      <c r="U39" s="2">
        <f t="shared" si="25"/>
        <v>1.0635773196261737</v>
      </c>
      <c r="V39" s="2">
        <f t="shared" si="26"/>
        <v>1.6885766945306988</v>
      </c>
      <c r="W39" s="2">
        <f t="shared" si="27"/>
        <v>0.49313972144885393</v>
      </c>
      <c r="Y39" s="1">
        <f t="shared" si="14"/>
        <v>1.0817645785352421</v>
      </c>
      <c r="AA39" s="2">
        <f>W39</f>
        <v>0.49313972144885393</v>
      </c>
      <c r="AB39" s="2">
        <f>V39</f>
        <v>1.6885766945306988</v>
      </c>
      <c r="AD39" s="2">
        <v>5</v>
      </c>
      <c r="AE39" s="2">
        <v>2</v>
      </c>
      <c r="AF39" s="2">
        <v>7</v>
      </c>
      <c r="AH39" s="1">
        <v>2</v>
      </c>
      <c r="AI39" s="1">
        <v>5</v>
      </c>
      <c r="AJ39" s="1">
        <v>2</v>
      </c>
      <c r="AK39" s="1">
        <v>1</v>
      </c>
      <c r="AL39" s="1">
        <v>1</v>
      </c>
      <c r="AN39" s="1">
        <v>12</v>
      </c>
      <c r="AO39" s="1">
        <v>11</v>
      </c>
      <c r="AP39" s="1">
        <v>16</v>
      </c>
      <c r="AR39" s="1">
        <f t="shared" si="10"/>
        <v>10</v>
      </c>
      <c r="AS39" s="1">
        <f t="shared" si="10"/>
        <v>6</v>
      </c>
      <c r="AT39" s="1">
        <f t="shared" si="11"/>
        <v>12</v>
      </c>
      <c r="AU39" s="1"/>
      <c r="AV39" s="1">
        <f t="shared" si="20"/>
        <v>0.22222222222222221</v>
      </c>
      <c r="AW39" s="1">
        <f t="shared" si="15"/>
        <v>0.55555555555555558</v>
      </c>
      <c r="AX39" s="1">
        <f t="shared" si="15"/>
        <v>0.22222222222222221</v>
      </c>
      <c r="AY39" s="1">
        <f t="shared" si="15"/>
        <v>0.1111111111111111</v>
      </c>
      <c r="AZ39" s="1">
        <f t="shared" si="15"/>
        <v>0.1111111111111111</v>
      </c>
      <c r="BA39" s="1"/>
      <c r="BB39" s="1">
        <f t="shared" si="16"/>
        <v>0.12345679012345678</v>
      </c>
      <c r="BC39" s="1">
        <f t="shared" si="12"/>
        <v>7.407407407407407E-2</v>
      </c>
      <c r="BD39" s="1">
        <f t="shared" si="13"/>
        <v>0.19047619047619047</v>
      </c>
      <c r="BE39" s="1"/>
      <c r="BF39" s="1">
        <f t="shared" si="17"/>
        <v>0.39316892985863694</v>
      </c>
      <c r="BG39" s="1">
        <f t="shared" si="17"/>
        <v>1.5858138918000373</v>
      </c>
      <c r="BH39" s="1">
        <f t="shared" si="17"/>
        <v>0.11143317546045395</v>
      </c>
      <c r="BI39" s="1">
        <f t="shared" si="18"/>
        <v>-0.34449749960050891</v>
      </c>
      <c r="BJ39" s="1">
        <f t="shared" si="19"/>
        <v>-0.34449749960050891</v>
      </c>
      <c r="BL39" s="1">
        <f t="shared" si="8"/>
        <v>-0.1925206079135213</v>
      </c>
      <c r="BN39" s="2">
        <f>BJ39</f>
        <v>-0.34449749960050891</v>
      </c>
      <c r="BO39" s="2">
        <f>BI39</f>
        <v>-0.34449749960050891</v>
      </c>
      <c r="BP39" s="2"/>
      <c r="BQ39" s="2">
        <v>5</v>
      </c>
      <c r="BR39" s="2">
        <v>2</v>
      </c>
      <c r="BS39" s="2">
        <v>7</v>
      </c>
      <c r="BT39" s="2"/>
      <c r="BU39" s="2"/>
    </row>
    <row r="40" spans="1:73" x14ac:dyDescent="0.3">
      <c r="A40" s="1" t="s">
        <v>29</v>
      </c>
      <c r="B40" s="1" t="s">
        <v>57</v>
      </c>
      <c r="D40" s="1">
        <v>36</v>
      </c>
      <c r="E40" s="1">
        <v>8</v>
      </c>
      <c r="F40" s="1">
        <v>7</v>
      </c>
      <c r="G40" s="1">
        <v>9</v>
      </c>
      <c r="H40" s="1">
        <v>8</v>
      </c>
      <c r="I40" s="1">
        <v>8</v>
      </c>
      <c r="K40" s="1">
        <f t="shared" si="28"/>
        <v>0.8</v>
      </c>
      <c r="L40" s="1">
        <f t="shared" si="29"/>
        <v>0.19999999999999996</v>
      </c>
      <c r="M40" s="1">
        <f t="shared" si="30"/>
        <v>0.88888888888888884</v>
      </c>
      <c r="N40" s="1">
        <f t="shared" si="30"/>
        <v>0.77777777777777779</v>
      </c>
      <c r="O40" s="1">
        <v>0.99999899999999997</v>
      </c>
      <c r="P40" s="1">
        <f t="shared" si="30"/>
        <v>0.88888888888888884</v>
      </c>
      <c r="Q40" s="1">
        <f t="shared" si="31"/>
        <v>0.88888888888888884</v>
      </c>
      <c r="S40" s="1">
        <f t="shared" si="23"/>
        <v>2.0622615824202652</v>
      </c>
      <c r="T40" s="1">
        <f t="shared" si="24"/>
        <v>1.606330907359302</v>
      </c>
      <c r="U40" s="2">
        <f t="shared" si="25"/>
        <v>5.5950455423900038</v>
      </c>
      <c r="V40" s="2">
        <f t="shared" si="26"/>
        <v>2.0622615824202652</v>
      </c>
      <c r="W40" s="2">
        <f t="shared" si="27"/>
        <v>2.0622615824202652</v>
      </c>
      <c r="Y40" s="1">
        <f t="shared" si="14"/>
        <v>3.2398562357435114</v>
      </c>
      <c r="AA40" s="2">
        <f>U40</f>
        <v>5.5950455423900038</v>
      </c>
      <c r="AB40" s="2">
        <f>(V40+W40)/2</f>
        <v>2.0622615824202652</v>
      </c>
      <c r="AD40" s="2">
        <v>8</v>
      </c>
      <c r="AE40" s="2">
        <v>4</v>
      </c>
      <c r="AF40" s="2">
        <v>4</v>
      </c>
      <c r="AH40" s="1">
        <v>3</v>
      </c>
      <c r="AI40" s="1">
        <v>3</v>
      </c>
      <c r="AJ40" s="1">
        <v>8</v>
      </c>
      <c r="AK40" s="1">
        <v>4</v>
      </c>
      <c r="AL40" s="1">
        <v>2</v>
      </c>
      <c r="AN40" s="1">
        <v>14</v>
      </c>
      <c r="AO40" s="1">
        <v>12</v>
      </c>
      <c r="AP40" s="1">
        <v>23</v>
      </c>
      <c r="AR40" s="1">
        <f t="shared" si="10"/>
        <v>11</v>
      </c>
      <c r="AS40" s="1">
        <f t="shared" si="10"/>
        <v>9</v>
      </c>
      <c r="AT40" s="1">
        <f t="shared" si="11"/>
        <v>9</v>
      </c>
      <c r="AU40" s="1"/>
      <c r="AV40" s="1">
        <f t="shared" si="20"/>
        <v>0.33333333333333331</v>
      </c>
      <c r="AW40" s="1">
        <f t="shared" si="15"/>
        <v>0.33333333333333331</v>
      </c>
      <c r="AX40" s="1">
        <f t="shared" si="15"/>
        <v>0.88888888888888884</v>
      </c>
      <c r="AY40" s="1">
        <f t="shared" si="15"/>
        <v>0.44444444444444442</v>
      </c>
      <c r="AZ40" s="1">
        <f t="shared" si="15"/>
        <v>0.22222222222222221</v>
      </c>
      <c r="BA40" s="1"/>
      <c r="BB40" s="1">
        <f t="shared" si="16"/>
        <v>0.13580246913580246</v>
      </c>
      <c r="BC40" s="1">
        <f t="shared" si="12"/>
        <v>0.1111111111111111</v>
      </c>
      <c r="BD40" s="1">
        <f t="shared" si="13"/>
        <v>0.14285714285714285</v>
      </c>
      <c r="BE40" s="1"/>
      <c r="BF40" s="1">
        <f t="shared" si="17"/>
        <v>0.66864676597609796</v>
      </c>
      <c r="BG40" s="1">
        <f t="shared" si="17"/>
        <v>0.78991304955189245</v>
      </c>
      <c r="BH40" s="1">
        <f t="shared" si="17"/>
        <v>2.2882108727254922</v>
      </c>
      <c r="BI40" s="1">
        <f t="shared" si="18"/>
        <v>0.92786022499627974</v>
      </c>
      <c r="BJ40" s="1">
        <f t="shared" si="19"/>
        <v>0.30286085009175467</v>
      </c>
      <c r="BL40" s="1">
        <f t="shared" si="8"/>
        <v>1.1729773159378423</v>
      </c>
      <c r="BN40" s="2">
        <f>BH40</f>
        <v>2.2882108727254922</v>
      </c>
      <c r="BO40" s="2">
        <f>(BI40+BJ40)/2</f>
        <v>0.61536053754401721</v>
      </c>
      <c r="BP40" s="2"/>
      <c r="BQ40" s="2">
        <v>8</v>
      </c>
      <c r="BR40" s="2">
        <v>4</v>
      </c>
      <c r="BS40" s="2">
        <v>4</v>
      </c>
      <c r="BT40" s="2"/>
      <c r="BU40" s="2"/>
    </row>
    <row r="41" spans="1:73" x14ac:dyDescent="0.3">
      <c r="A41" s="1" t="s">
        <v>30</v>
      </c>
      <c r="B41" s="1" t="s">
        <v>59</v>
      </c>
      <c r="D41" s="1">
        <v>42</v>
      </c>
      <c r="E41" s="1">
        <v>7</v>
      </c>
      <c r="F41" s="1">
        <v>9</v>
      </c>
      <c r="G41" s="1">
        <v>7</v>
      </c>
      <c r="H41" s="1">
        <v>8</v>
      </c>
      <c r="I41" s="1">
        <v>7</v>
      </c>
      <c r="K41" s="1">
        <f>D41/45</f>
        <v>0.93333333333333335</v>
      </c>
      <c r="L41" s="1">
        <f>1-K41</f>
        <v>6.6666666666666652E-2</v>
      </c>
      <c r="M41" s="1">
        <f t="shared" si="30"/>
        <v>0.77777777777777779</v>
      </c>
      <c r="N41" s="1">
        <v>0.99999899999999997</v>
      </c>
      <c r="O41" s="1">
        <f t="shared" si="30"/>
        <v>0.77777777777777779</v>
      </c>
      <c r="P41" s="1">
        <f t="shared" si="30"/>
        <v>0.88888888888888884</v>
      </c>
      <c r="Q41" s="1">
        <f t="shared" si="30"/>
        <v>0.77777777777777779</v>
      </c>
      <c r="S41" s="1">
        <f t="shared" si="23"/>
        <v>2.2657956198304117</v>
      </c>
      <c r="T41" s="1">
        <f t="shared" si="24"/>
        <v>6.2545102548611133</v>
      </c>
      <c r="U41" s="2">
        <f t="shared" si="25"/>
        <v>2.2657956198304117</v>
      </c>
      <c r="V41" s="2">
        <f t="shared" si="26"/>
        <v>2.7217262948913747</v>
      </c>
      <c r="W41" s="2">
        <f t="shared" si="27"/>
        <v>2.2657956198304117</v>
      </c>
      <c r="Y41" s="1">
        <f t="shared" si="14"/>
        <v>2.4177725115173994</v>
      </c>
      <c r="AA41" s="2">
        <f>W41</f>
        <v>2.2657956198304117</v>
      </c>
      <c r="AB41" s="2">
        <f>U41</f>
        <v>2.2657956198304117</v>
      </c>
      <c r="AD41" s="2">
        <v>4</v>
      </c>
      <c r="AE41" s="2">
        <v>5</v>
      </c>
      <c r="AF41" s="2">
        <v>7</v>
      </c>
      <c r="AH41" s="1">
        <v>1</v>
      </c>
      <c r="AI41" s="1">
        <v>5</v>
      </c>
      <c r="AJ41" s="1">
        <v>4</v>
      </c>
      <c r="AK41" s="1">
        <v>4</v>
      </c>
      <c r="AL41" s="1">
        <v>0</v>
      </c>
      <c r="AN41" s="1">
        <v>14</v>
      </c>
      <c r="AO41" s="1">
        <v>12</v>
      </c>
      <c r="AP41" s="1">
        <v>15</v>
      </c>
      <c r="AR41" s="1">
        <f t="shared" si="10"/>
        <v>13</v>
      </c>
      <c r="AS41" s="1">
        <f t="shared" si="10"/>
        <v>7</v>
      </c>
      <c r="AT41" s="1">
        <f t="shared" si="11"/>
        <v>7</v>
      </c>
      <c r="AU41" s="1"/>
      <c r="AV41" s="1">
        <f t="shared" si="20"/>
        <v>0.1111111111111111</v>
      </c>
      <c r="AW41" s="1">
        <f t="shared" si="15"/>
        <v>0.55555555555555558</v>
      </c>
      <c r="AX41" s="1">
        <f t="shared" si="15"/>
        <v>0.44444444444444442</v>
      </c>
      <c r="AY41" s="1">
        <f t="shared" si="15"/>
        <v>0.44444444444444442</v>
      </c>
      <c r="AZ41" s="1">
        <v>1E-4</v>
      </c>
      <c r="BA41" s="1"/>
      <c r="BB41" s="1">
        <f t="shared" si="16"/>
        <v>0.16049382716049382</v>
      </c>
      <c r="BC41" s="1">
        <f t="shared" si="12"/>
        <v>8.6419753086419748E-2</v>
      </c>
      <c r="BD41" s="1">
        <f t="shared" si="13"/>
        <v>0.1111111111111111</v>
      </c>
      <c r="BE41" s="1"/>
      <c r="BF41" s="1">
        <f t="shared" si="17"/>
        <v>-0.22821002832813964</v>
      </c>
      <c r="BG41" s="1">
        <f t="shared" si="17"/>
        <v>1.5028467644314876</v>
      </c>
      <c r="BH41" s="1">
        <f t="shared" si="17"/>
        <v>1.0809300499654879</v>
      </c>
      <c r="BI41" s="1">
        <f t="shared" si="18"/>
        <v>1.0809300499654879</v>
      </c>
      <c r="BJ41" s="1">
        <f t="shared" si="19"/>
        <v>-2.4983761366083299</v>
      </c>
      <c r="BL41" s="1">
        <f t="shared" si="8"/>
        <v>-0.1121720122257847</v>
      </c>
      <c r="BN41" s="2">
        <f>BJ41</f>
        <v>-2.4983761366083299</v>
      </c>
      <c r="BO41" s="2">
        <f>BH41</f>
        <v>1.0809300499654879</v>
      </c>
      <c r="BP41" s="2"/>
      <c r="BQ41" s="2">
        <v>4</v>
      </c>
      <c r="BR41" s="2">
        <v>5</v>
      </c>
      <c r="BS41" s="2">
        <v>7</v>
      </c>
      <c r="BT41" s="2"/>
      <c r="BU41" s="2"/>
    </row>
    <row r="42" spans="1:73" x14ac:dyDescent="0.3">
      <c r="A42" s="1" t="s">
        <v>31</v>
      </c>
      <c r="B42" s="1" t="s">
        <v>57</v>
      </c>
      <c r="D42" s="1">
        <v>39</v>
      </c>
      <c r="E42" s="1">
        <v>8</v>
      </c>
      <c r="F42" s="1">
        <v>6</v>
      </c>
      <c r="G42" s="1">
        <v>8</v>
      </c>
      <c r="H42" s="1">
        <v>7</v>
      </c>
      <c r="I42" s="1">
        <v>6</v>
      </c>
      <c r="K42" s="1">
        <f>D42/45</f>
        <v>0.8666666666666667</v>
      </c>
      <c r="L42" s="1">
        <f>1-K42</f>
        <v>0.1333333333333333</v>
      </c>
      <c r="M42" s="1">
        <f t="shared" si="30"/>
        <v>0.88888888888888884</v>
      </c>
      <c r="N42" s="1">
        <f t="shared" si="30"/>
        <v>0.66666666666666663</v>
      </c>
      <c r="O42" s="1">
        <f t="shared" si="30"/>
        <v>0.88888888888888884</v>
      </c>
      <c r="P42" s="1">
        <f t="shared" si="30"/>
        <v>0.77777777777777779</v>
      </c>
      <c r="Q42" s="1">
        <f t="shared" si="30"/>
        <v>0.66666666666666663</v>
      </c>
      <c r="S42" s="1">
        <f t="shared" si="23"/>
        <v>2.3314119654841363</v>
      </c>
      <c r="T42" s="1">
        <f t="shared" si="24"/>
        <v>1.5414989159322432</v>
      </c>
      <c r="U42" s="2">
        <f t="shared" si="25"/>
        <v>2.3314119654841363</v>
      </c>
      <c r="V42" s="2">
        <f t="shared" si="26"/>
        <v>1.875481290423173</v>
      </c>
      <c r="W42" s="2">
        <f t="shared" si="27"/>
        <v>1.5414989159322432</v>
      </c>
      <c r="Y42" s="1">
        <f t="shared" si="14"/>
        <v>1.9161307239465177</v>
      </c>
      <c r="AA42" s="2">
        <f>U42</f>
        <v>2.3314119654841363</v>
      </c>
      <c r="AB42" s="2">
        <f>V42</f>
        <v>1.875481290423173</v>
      </c>
      <c r="AD42" s="2">
        <v>8</v>
      </c>
      <c r="AE42" s="2">
        <v>3</v>
      </c>
      <c r="AF42" s="2">
        <v>7</v>
      </c>
      <c r="AH42" s="1">
        <v>0</v>
      </c>
      <c r="AI42" s="1">
        <v>1</v>
      </c>
      <c r="AJ42" s="1">
        <v>6</v>
      </c>
      <c r="AK42" s="1">
        <v>3</v>
      </c>
      <c r="AL42" s="1">
        <v>5</v>
      </c>
      <c r="AN42" s="1">
        <v>7</v>
      </c>
      <c r="AO42" s="1">
        <v>6</v>
      </c>
      <c r="AP42" s="1">
        <v>27</v>
      </c>
      <c r="AR42" s="1">
        <f t="shared" si="10"/>
        <v>7</v>
      </c>
      <c r="AS42" s="1">
        <f t="shared" si="10"/>
        <v>5</v>
      </c>
      <c r="AT42" s="1">
        <f t="shared" si="11"/>
        <v>13</v>
      </c>
      <c r="AU42" s="1"/>
      <c r="AV42" s="1">
        <v>1E-4</v>
      </c>
      <c r="AW42" s="1">
        <f t="shared" si="15"/>
        <v>0.1111111111111111</v>
      </c>
      <c r="AX42" s="1">
        <f t="shared" si="15"/>
        <v>0.66666666666666663</v>
      </c>
      <c r="AY42" s="1">
        <f t="shared" si="15"/>
        <v>0.33333333333333331</v>
      </c>
      <c r="AZ42" s="1">
        <f t="shared" si="15"/>
        <v>0.55555555555555558</v>
      </c>
      <c r="BA42" s="1"/>
      <c r="BB42" s="1">
        <f t="shared" si="16"/>
        <v>8.6419753086419748E-2</v>
      </c>
      <c r="BC42" s="1">
        <f t="shared" si="12"/>
        <v>6.1728395061728392E-2</v>
      </c>
      <c r="BD42" s="1">
        <f t="shared" si="13"/>
        <v>0.20634920634920634</v>
      </c>
      <c r="BE42" s="1"/>
      <c r="BF42" s="1">
        <f t="shared" si="17"/>
        <v>-2.3558800199060546</v>
      </c>
      <c r="BG42" s="1">
        <f t="shared" si="17"/>
        <v>0.31978465645312371</v>
      </c>
      <c r="BH42" s="1">
        <f t="shared" si="17"/>
        <v>1.2498815504174468</v>
      </c>
      <c r="BI42" s="1">
        <f t="shared" si="18"/>
        <v>0.38842695182653159</v>
      </c>
      <c r="BJ42" s="1">
        <f t="shared" si="19"/>
        <v>0.9588645500038514</v>
      </c>
      <c r="BL42" s="1">
        <f t="shared" si="8"/>
        <v>0.86572435074927656</v>
      </c>
      <c r="BN42" s="2">
        <f>BH42</f>
        <v>1.2498815504174468</v>
      </c>
      <c r="BO42" s="2">
        <f>BI42</f>
        <v>0.38842695182653159</v>
      </c>
      <c r="BP42" s="2"/>
      <c r="BQ42" s="2">
        <v>8</v>
      </c>
      <c r="BR42" s="2">
        <v>3</v>
      </c>
      <c r="BS42" s="2">
        <v>7</v>
      </c>
      <c r="BT42" s="2"/>
      <c r="BU42" s="2"/>
    </row>
    <row r="43" spans="1:73" x14ac:dyDescent="0.3">
      <c r="A43" s="1" t="s">
        <v>32</v>
      </c>
      <c r="B43" s="1" t="s">
        <v>58</v>
      </c>
      <c r="D43" s="1">
        <v>44</v>
      </c>
      <c r="E43" s="1">
        <v>7</v>
      </c>
      <c r="F43" s="1">
        <v>7</v>
      </c>
      <c r="G43" s="1">
        <v>7</v>
      </c>
      <c r="H43" s="1">
        <v>4</v>
      </c>
      <c r="I43" s="1">
        <v>8</v>
      </c>
      <c r="K43" s="1">
        <f>D43/45</f>
        <v>0.97777777777777775</v>
      </c>
      <c r="L43" s="1">
        <f>1-K43</f>
        <v>2.2222222222222254E-2</v>
      </c>
      <c r="M43" s="1">
        <f t="shared" ref="M43:Q52" si="32">E43/9</f>
        <v>0.77777777777777779</v>
      </c>
      <c r="N43" s="1">
        <f t="shared" si="32"/>
        <v>0.77777777777777779</v>
      </c>
      <c r="O43" s="1">
        <f t="shared" si="32"/>
        <v>0.77777777777777779</v>
      </c>
      <c r="P43" s="1">
        <f t="shared" si="32"/>
        <v>0.44444444444444442</v>
      </c>
      <c r="Q43" s="1">
        <f t="shared" si="32"/>
        <v>0.88888888888888884</v>
      </c>
      <c r="S43" s="1">
        <f t="shared" si="23"/>
        <v>2.7745844459817715</v>
      </c>
      <c r="T43" s="1">
        <f t="shared" si="24"/>
        <v>2.7745844459817715</v>
      </c>
      <c r="U43" s="2">
        <f t="shared" si="25"/>
        <v>2.7745844459817715</v>
      </c>
      <c r="V43" s="2">
        <f t="shared" si="26"/>
        <v>1.8701644733135223</v>
      </c>
      <c r="W43" s="2">
        <f t="shared" si="27"/>
        <v>3.2305151210427345</v>
      </c>
      <c r="Y43" s="1">
        <f t="shared" si="14"/>
        <v>2.6250880134460095</v>
      </c>
      <c r="AA43" s="2">
        <f>U43</f>
        <v>2.7745844459817715</v>
      </c>
      <c r="AB43" s="2">
        <f>V43</f>
        <v>1.8701644733135223</v>
      </c>
      <c r="AD43" s="2">
        <v>7</v>
      </c>
      <c r="AE43" s="2">
        <v>3</v>
      </c>
      <c r="AF43" s="2">
        <v>6</v>
      </c>
      <c r="AH43" s="1">
        <v>5</v>
      </c>
      <c r="AI43" s="1">
        <v>0</v>
      </c>
      <c r="AJ43" s="1">
        <v>7</v>
      </c>
      <c r="AK43" s="1">
        <v>4</v>
      </c>
      <c r="AL43" s="1">
        <v>7</v>
      </c>
      <c r="AN43" s="1">
        <v>5</v>
      </c>
      <c r="AO43" s="1">
        <v>1</v>
      </c>
      <c r="AP43" s="1">
        <v>27</v>
      </c>
      <c r="AR43" s="1">
        <f t="shared" si="10"/>
        <v>0</v>
      </c>
      <c r="AS43" s="1">
        <f t="shared" si="10"/>
        <v>1</v>
      </c>
      <c r="AT43" s="1">
        <f t="shared" si="11"/>
        <v>9</v>
      </c>
      <c r="AU43" s="1"/>
      <c r="AV43" s="1">
        <f t="shared" si="20"/>
        <v>0.55555555555555558</v>
      </c>
      <c r="AW43" s="1">
        <v>1E-4</v>
      </c>
      <c r="AX43" s="1">
        <f t="shared" si="15"/>
        <v>0.77777777777777779</v>
      </c>
      <c r="AY43" s="1">
        <f t="shared" si="15"/>
        <v>0.44444444444444442</v>
      </c>
      <c r="AZ43" s="1">
        <f t="shared" si="15"/>
        <v>0.77777777777777779</v>
      </c>
      <c r="BA43" s="1"/>
      <c r="BB43" s="1">
        <v>1E-4</v>
      </c>
      <c r="BC43" s="1">
        <f t="shared" si="12"/>
        <v>1.2345679012345678E-2</v>
      </c>
      <c r="BD43" s="1">
        <f t="shared" si="13"/>
        <v>0.14285714285714285</v>
      </c>
      <c r="BE43" s="1"/>
      <c r="BF43" s="1">
        <f t="shared" si="17"/>
        <v>3.8587267843375419</v>
      </c>
      <c r="BG43" s="1">
        <f t="shared" si="17"/>
        <v>-1.4728189498148629</v>
      </c>
      <c r="BH43" s="1">
        <f t="shared" si="17"/>
        <v>1.8322801976645291</v>
      </c>
      <c r="BI43" s="1">
        <f t="shared" si="18"/>
        <v>0.92786022499627974</v>
      </c>
      <c r="BJ43" s="1">
        <f t="shared" si="19"/>
        <v>1.8322801976645291</v>
      </c>
      <c r="BL43" s="1">
        <f t="shared" si="8"/>
        <v>1.5308068734417795</v>
      </c>
      <c r="BN43" s="2">
        <f>BH43</f>
        <v>1.8322801976645291</v>
      </c>
      <c r="BO43" s="2">
        <f>BI43</f>
        <v>0.92786022499627974</v>
      </c>
      <c r="BP43" s="2"/>
      <c r="BQ43" s="2">
        <v>7</v>
      </c>
      <c r="BR43" s="2">
        <v>3</v>
      </c>
      <c r="BS43" s="2">
        <v>6</v>
      </c>
      <c r="BT43" s="2"/>
      <c r="BU43" s="2"/>
    </row>
    <row r="44" spans="1:73" x14ac:dyDescent="0.3">
      <c r="A44" s="1" t="s">
        <v>33</v>
      </c>
      <c r="B44" s="1" t="s">
        <v>57</v>
      </c>
      <c r="D44" s="1">
        <v>38</v>
      </c>
      <c r="E44" s="1">
        <v>9</v>
      </c>
      <c r="F44" s="1">
        <v>7</v>
      </c>
      <c r="G44" s="1">
        <v>5</v>
      </c>
      <c r="H44" s="1">
        <v>2</v>
      </c>
      <c r="I44" s="1">
        <v>8</v>
      </c>
      <c r="K44" s="1">
        <f t="shared" ref="K44:K52" si="33">D44/45</f>
        <v>0.84444444444444444</v>
      </c>
      <c r="L44" s="1">
        <f t="shared" ref="L44:L52" si="34">1-K44</f>
        <v>0.15555555555555556</v>
      </c>
      <c r="M44" s="1">
        <v>0.99999899999999997</v>
      </c>
      <c r="N44" s="1">
        <f t="shared" si="32"/>
        <v>0.77777777777777779</v>
      </c>
      <c r="O44" s="1">
        <f t="shared" si="32"/>
        <v>0.55555555555555558</v>
      </c>
      <c r="P44" s="1">
        <f t="shared" si="32"/>
        <v>0.22222222222222221</v>
      </c>
      <c r="Q44" s="1">
        <f t="shared" si="32"/>
        <v>0.88888888888888884</v>
      </c>
      <c r="S44" s="1">
        <f t="shared" si="23"/>
        <v>5.76631764626178</v>
      </c>
      <c r="T44" s="1">
        <f t="shared" si="24"/>
        <v>1.7776030112310779</v>
      </c>
      <c r="U44" s="2">
        <f t="shared" si="25"/>
        <v>1.1526036363265528</v>
      </c>
      <c r="V44" s="2">
        <f t="shared" si="26"/>
        <v>0.24818366365830347</v>
      </c>
      <c r="W44" s="2">
        <f t="shared" si="27"/>
        <v>2.233533686292041</v>
      </c>
      <c r="Y44" s="1">
        <f t="shared" si="14"/>
        <v>1.2114403287589657</v>
      </c>
      <c r="AA44" s="2">
        <f>(U44+W44)/2</f>
        <v>1.6930686613092969</v>
      </c>
      <c r="AB44" s="2">
        <f>V44</f>
        <v>0.24818366365830347</v>
      </c>
      <c r="AD44" s="2">
        <v>4</v>
      </c>
      <c r="AE44" s="2">
        <v>3</v>
      </c>
      <c r="AF44" s="2">
        <v>4</v>
      </c>
      <c r="AH44" s="1">
        <v>0</v>
      </c>
      <c r="AI44" s="1">
        <v>0</v>
      </c>
      <c r="AJ44" s="1">
        <v>3</v>
      </c>
      <c r="AK44" s="1">
        <v>3</v>
      </c>
      <c r="AL44" s="1">
        <v>3</v>
      </c>
      <c r="AN44" s="1">
        <v>9</v>
      </c>
      <c r="AO44" s="1">
        <v>12</v>
      </c>
      <c r="AP44" s="1">
        <v>21</v>
      </c>
      <c r="AR44" s="1">
        <f t="shared" si="10"/>
        <v>9</v>
      </c>
      <c r="AS44" s="1">
        <f t="shared" si="10"/>
        <v>12</v>
      </c>
      <c r="AT44" s="1">
        <f t="shared" si="11"/>
        <v>12</v>
      </c>
      <c r="AU44" s="1"/>
      <c r="AV44" s="1">
        <v>1E-4</v>
      </c>
      <c r="AW44" s="1">
        <v>1E-4</v>
      </c>
      <c r="AX44" s="1">
        <f t="shared" si="15"/>
        <v>0.33333333333333331</v>
      </c>
      <c r="AY44" s="1">
        <f t="shared" si="15"/>
        <v>0.33333333333333331</v>
      </c>
      <c r="AZ44" s="1">
        <f t="shared" si="15"/>
        <v>0.33333333333333331</v>
      </c>
      <c r="BA44" s="1"/>
      <c r="BB44" s="1">
        <f t="shared" si="16"/>
        <v>0.1111111111111111</v>
      </c>
      <c r="BC44" s="1">
        <f t="shared" si="12"/>
        <v>0.14814814814814814</v>
      </c>
      <c r="BD44" s="1">
        <f t="shared" si="13"/>
        <v>0.19047619047619047</v>
      </c>
      <c r="BE44" s="1"/>
      <c r="BF44" s="1">
        <f t="shared" si="17"/>
        <v>-2.4983761366083299</v>
      </c>
      <c r="BG44" s="1">
        <f t="shared" si="17"/>
        <v>-2.674607690583084</v>
      </c>
      <c r="BH44" s="1">
        <f t="shared" si="17"/>
        <v>0.44541554995138349</v>
      </c>
      <c r="BI44" s="1">
        <f t="shared" si="18"/>
        <v>0.44541554995138349</v>
      </c>
      <c r="BJ44" s="1">
        <f t="shared" si="19"/>
        <v>0.44541554995138349</v>
      </c>
      <c r="BL44" s="1">
        <f t="shared" si="8"/>
        <v>0.44541554995138349</v>
      </c>
      <c r="BN44" s="2">
        <f>(BH44+BJ44)/2</f>
        <v>0.44541554995138349</v>
      </c>
      <c r="BO44" s="2">
        <f>BI44</f>
        <v>0.44541554995138349</v>
      </c>
      <c r="BP44" s="2"/>
      <c r="BQ44" s="2">
        <v>4</v>
      </c>
      <c r="BR44" s="2">
        <v>3</v>
      </c>
      <c r="BS44" s="2">
        <v>4</v>
      </c>
      <c r="BT44" s="2"/>
      <c r="BU44" s="2"/>
    </row>
    <row r="45" spans="1:73" x14ac:dyDescent="0.3">
      <c r="A45" s="1" t="s">
        <v>34</v>
      </c>
      <c r="B45" s="1" t="s">
        <v>58</v>
      </c>
      <c r="D45" s="1">
        <v>35</v>
      </c>
      <c r="E45" s="1">
        <v>7</v>
      </c>
      <c r="F45" s="1">
        <v>9</v>
      </c>
      <c r="G45" s="1">
        <v>9</v>
      </c>
      <c r="H45" s="1">
        <v>8</v>
      </c>
      <c r="I45" s="1">
        <v>8</v>
      </c>
      <c r="K45" s="1">
        <f t="shared" si="33"/>
        <v>0.77777777777777779</v>
      </c>
      <c r="L45" s="1">
        <f t="shared" si="34"/>
        <v>0.22222222222222221</v>
      </c>
      <c r="M45" s="1">
        <f t="shared" si="32"/>
        <v>0.77777777777777779</v>
      </c>
      <c r="N45" s="1">
        <v>0.99999899999999997</v>
      </c>
      <c r="O45" s="1">
        <v>0.99999899999999997</v>
      </c>
      <c r="P45" s="1">
        <f t="shared" si="32"/>
        <v>0.88888888888888884</v>
      </c>
      <c r="Q45" s="1">
        <f t="shared" si="32"/>
        <v>0.88888888888888884</v>
      </c>
      <c r="S45" s="1">
        <f t="shared" si="23"/>
        <v>1.5294193475727744</v>
      </c>
      <c r="T45" s="1">
        <f t="shared" si="24"/>
        <v>5.5181339826034765</v>
      </c>
      <c r="U45" s="2">
        <f t="shared" si="25"/>
        <v>5.5181339826034765</v>
      </c>
      <c r="V45" s="2">
        <f t="shared" si="26"/>
        <v>1.9853500226337375</v>
      </c>
      <c r="W45" s="2">
        <f t="shared" si="27"/>
        <v>1.9853500226337375</v>
      </c>
      <c r="Y45" s="1">
        <f t="shared" si="14"/>
        <v>3.1629446759569837</v>
      </c>
      <c r="AA45" s="2">
        <f>U45</f>
        <v>5.5181339826034765</v>
      </c>
      <c r="AB45" s="2">
        <f>V45</f>
        <v>1.9853500226337375</v>
      </c>
      <c r="AD45" s="2">
        <v>7</v>
      </c>
      <c r="AE45" s="2">
        <v>4</v>
      </c>
      <c r="AF45" s="2">
        <v>6</v>
      </c>
      <c r="AH45" s="1">
        <v>3</v>
      </c>
      <c r="AI45" s="1">
        <v>2</v>
      </c>
      <c r="AJ45" s="1">
        <v>9</v>
      </c>
      <c r="AK45" s="1">
        <v>8</v>
      </c>
      <c r="AL45" s="1">
        <v>6</v>
      </c>
      <c r="AN45" s="1">
        <v>7</v>
      </c>
      <c r="AO45" s="1">
        <v>5</v>
      </c>
      <c r="AP45" s="1">
        <v>37</v>
      </c>
      <c r="AR45" s="1">
        <f t="shared" si="10"/>
        <v>4</v>
      </c>
      <c r="AS45" s="1">
        <f t="shared" si="10"/>
        <v>3</v>
      </c>
      <c r="AT45" s="1">
        <f t="shared" si="11"/>
        <v>14</v>
      </c>
      <c r="AU45" s="1"/>
      <c r="AV45" s="1">
        <f t="shared" si="20"/>
        <v>0.33333333333333331</v>
      </c>
      <c r="AW45" s="1">
        <f t="shared" si="15"/>
        <v>0.22222222222222221</v>
      </c>
      <c r="AX45" s="1">
        <v>0.99990000000000001</v>
      </c>
      <c r="AY45" s="1">
        <f t="shared" si="15"/>
        <v>0.88888888888888884</v>
      </c>
      <c r="AZ45" s="1">
        <f t="shared" si="15"/>
        <v>0.66666666666666663</v>
      </c>
      <c r="BA45" s="1"/>
      <c r="BB45" s="1">
        <f t="shared" si="16"/>
        <v>4.9382716049382713E-2</v>
      </c>
      <c r="BC45" s="1">
        <f t="shared" si="12"/>
        <v>3.7037037037037035E-2</v>
      </c>
      <c r="BD45" s="1">
        <f t="shared" si="13"/>
        <v>0.22222222222222221</v>
      </c>
      <c r="BE45" s="1"/>
      <c r="BF45" s="1">
        <f t="shared" si="17"/>
        <v>1.2201411861782794</v>
      </c>
      <c r="BG45" s="1">
        <f t="shared" si="17"/>
        <v>1.0214458874746899</v>
      </c>
      <c r="BH45" s="1">
        <f t="shared" si="17"/>
        <v>4.4837261592420958</v>
      </c>
      <c r="BI45" s="1">
        <f t="shared" si="18"/>
        <v>1.9853500226337375</v>
      </c>
      <c r="BJ45" s="1">
        <f t="shared" si="19"/>
        <v>1.1954369730818448</v>
      </c>
      <c r="BL45" s="1">
        <f t="shared" si="8"/>
        <v>2.5548377183192259</v>
      </c>
      <c r="BN45" s="2">
        <f>BH45</f>
        <v>4.4837261592420958</v>
      </c>
      <c r="BO45" s="2">
        <f>BI45</f>
        <v>1.9853500226337375</v>
      </c>
      <c r="BP45" s="2"/>
      <c r="BQ45" s="2">
        <v>7</v>
      </c>
      <c r="BR45" s="2">
        <v>4</v>
      </c>
      <c r="BS45" s="2">
        <v>6</v>
      </c>
      <c r="BT45" s="2"/>
      <c r="BU45" s="2"/>
    </row>
    <row r="46" spans="1:73" x14ac:dyDescent="0.3">
      <c r="A46" s="1" t="s">
        <v>35</v>
      </c>
      <c r="B46" s="1" t="s">
        <v>59</v>
      </c>
      <c r="D46" s="1">
        <v>40</v>
      </c>
      <c r="E46" s="1">
        <v>5</v>
      </c>
      <c r="F46" s="1">
        <v>6</v>
      </c>
      <c r="G46" s="1">
        <v>7</v>
      </c>
      <c r="H46" s="1">
        <v>8</v>
      </c>
      <c r="I46" s="1">
        <v>6</v>
      </c>
      <c r="K46" s="1">
        <f t="shared" si="33"/>
        <v>0.88888888888888884</v>
      </c>
      <c r="L46" s="1">
        <f t="shared" si="34"/>
        <v>0.11111111111111116</v>
      </c>
      <c r="M46" s="1">
        <f t="shared" si="32"/>
        <v>0.55555555555555558</v>
      </c>
      <c r="N46" s="1">
        <f t="shared" si="32"/>
        <v>0.66666666666666663</v>
      </c>
      <c r="O46" s="1">
        <f t="shared" si="32"/>
        <v>0.77777777777777779</v>
      </c>
      <c r="P46" s="1">
        <f t="shared" si="32"/>
        <v>0.88888888888888884</v>
      </c>
      <c r="Q46" s="1">
        <f t="shared" si="32"/>
        <v>0.66666666666666663</v>
      </c>
      <c r="S46" s="1">
        <f t="shared" si="23"/>
        <v>1.3603506477292124</v>
      </c>
      <c r="T46" s="1">
        <f t="shared" si="24"/>
        <v>1.6513676481428079</v>
      </c>
      <c r="U46" s="2">
        <f t="shared" si="25"/>
        <v>1.9853500226337375</v>
      </c>
      <c r="V46" s="2">
        <f t="shared" si="26"/>
        <v>2.4412806976947006</v>
      </c>
      <c r="W46" s="2">
        <f t="shared" si="27"/>
        <v>1.6513676481428079</v>
      </c>
      <c r="Y46" s="1">
        <f t="shared" si="14"/>
        <v>2.025999456157082</v>
      </c>
      <c r="AA46" s="2">
        <f>W46</f>
        <v>1.6513676481428079</v>
      </c>
      <c r="AB46" s="2">
        <f>V46</f>
        <v>2.4412806976947006</v>
      </c>
      <c r="AD46" s="2">
        <v>5</v>
      </c>
      <c r="AE46" s="2">
        <v>1</v>
      </c>
      <c r="AF46" s="2">
        <v>8</v>
      </c>
      <c r="AH46" s="1">
        <v>2</v>
      </c>
      <c r="AI46" s="1">
        <v>3</v>
      </c>
      <c r="AJ46" s="1">
        <v>6</v>
      </c>
      <c r="AK46" s="1">
        <v>7</v>
      </c>
      <c r="AL46" s="1">
        <v>2</v>
      </c>
      <c r="AN46" s="1">
        <v>8</v>
      </c>
      <c r="AO46" s="1">
        <v>5</v>
      </c>
      <c r="AP46" s="1">
        <v>24</v>
      </c>
      <c r="AR46" s="1">
        <f t="shared" si="10"/>
        <v>6</v>
      </c>
      <c r="AS46" s="1">
        <f t="shared" si="10"/>
        <v>2</v>
      </c>
      <c r="AT46" s="1">
        <f t="shared" si="11"/>
        <v>9</v>
      </c>
      <c r="AU46" s="1"/>
      <c r="AV46" s="1">
        <f t="shared" si="20"/>
        <v>0.22222222222222221</v>
      </c>
      <c r="AW46" s="1">
        <f t="shared" si="15"/>
        <v>0.33333333333333331</v>
      </c>
      <c r="AX46" s="1">
        <f t="shared" si="15"/>
        <v>0.66666666666666663</v>
      </c>
      <c r="AY46" s="1">
        <f t="shared" si="15"/>
        <v>0.77777777777777779</v>
      </c>
      <c r="AZ46" s="1">
        <f t="shared" si="15"/>
        <v>0.22222222222222221</v>
      </c>
      <c r="BA46" s="1"/>
      <c r="BB46" s="1">
        <f t="shared" si="16"/>
        <v>7.407407407407407E-2</v>
      </c>
      <c r="BC46" s="1">
        <f t="shared" si="12"/>
        <v>2.4691358024691357E-2</v>
      </c>
      <c r="BD46" s="1">
        <f t="shared" si="13"/>
        <v>0.14285714285714285</v>
      </c>
      <c r="BE46" s="1"/>
      <c r="BF46" s="1">
        <f t="shared" si="17"/>
        <v>0.68139391913178793</v>
      </c>
      <c r="BG46" s="1">
        <f t="shared" si="17"/>
        <v>1.5345451196763198</v>
      </c>
      <c r="BH46" s="1">
        <f t="shared" si="17"/>
        <v>1.4982978231735995</v>
      </c>
      <c r="BI46" s="1">
        <f t="shared" si="18"/>
        <v>1.8322801976645291</v>
      </c>
      <c r="BJ46" s="1">
        <f t="shared" si="19"/>
        <v>0.30286085009175467</v>
      </c>
      <c r="BL46" s="1">
        <f t="shared" si="8"/>
        <v>1.211146290309961</v>
      </c>
      <c r="BN46" s="2">
        <f>BJ46</f>
        <v>0.30286085009175467</v>
      </c>
      <c r="BO46" s="2">
        <f>BI46</f>
        <v>1.8322801976645291</v>
      </c>
      <c r="BP46" s="2"/>
      <c r="BQ46" s="2">
        <v>5</v>
      </c>
      <c r="BR46" s="2">
        <v>1</v>
      </c>
      <c r="BS46" s="2">
        <v>8</v>
      </c>
      <c r="BT46" s="2"/>
      <c r="BU46" s="2"/>
    </row>
    <row r="47" spans="1:73" x14ac:dyDescent="0.3">
      <c r="A47" s="1" t="s">
        <v>36</v>
      </c>
      <c r="B47" s="1" t="s">
        <v>57</v>
      </c>
      <c r="D47" s="1">
        <v>43</v>
      </c>
      <c r="E47" s="1">
        <v>6</v>
      </c>
      <c r="F47" s="1">
        <v>5</v>
      </c>
      <c r="G47" s="1">
        <v>7</v>
      </c>
      <c r="H47" s="1">
        <v>4</v>
      </c>
      <c r="I47" s="1">
        <v>4</v>
      </c>
      <c r="K47" s="1">
        <f t="shared" si="33"/>
        <v>0.9555555555555556</v>
      </c>
      <c r="L47" s="1">
        <f t="shared" si="34"/>
        <v>4.4444444444444398E-2</v>
      </c>
      <c r="M47" s="1">
        <f t="shared" si="32"/>
        <v>0.66666666666666663</v>
      </c>
      <c r="N47" s="1">
        <v>9.9999999999999995E-7</v>
      </c>
      <c r="O47" s="1">
        <f>G47/9</f>
        <v>0.77777777777777779</v>
      </c>
      <c r="P47" s="1">
        <v>9.9999999999999995E-7</v>
      </c>
      <c r="Q47" s="1">
        <f>I47/9</f>
        <v>0.44444444444444442</v>
      </c>
      <c r="S47" s="1">
        <f t="shared" si="23"/>
        <v>2.1320154661477173</v>
      </c>
      <c r="T47" s="1">
        <f t="shared" si="24"/>
        <v>-3.0521361419706388</v>
      </c>
      <c r="U47" s="2">
        <f t="shared" si="25"/>
        <v>2.4659978406386469</v>
      </c>
      <c r="V47" s="2">
        <f t="shared" si="26"/>
        <v>-3.0521361419706388</v>
      </c>
      <c r="W47" s="2">
        <f t="shared" si="27"/>
        <v>1.5615778679703975</v>
      </c>
      <c r="Y47" s="1">
        <f t="shared" si="14"/>
        <v>0.32514652221280188</v>
      </c>
      <c r="AA47" s="2">
        <f>U47</f>
        <v>2.4659978406386469</v>
      </c>
      <c r="AB47" s="2">
        <f>W47</f>
        <v>1.5615778679703975</v>
      </c>
      <c r="AD47" s="2">
        <v>10</v>
      </c>
      <c r="AE47" s="2">
        <v>9</v>
      </c>
      <c r="AF47" s="2">
        <v>4</v>
      </c>
      <c r="AH47" s="1">
        <v>5</v>
      </c>
      <c r="AI47" s="1">
        <v>3</v>
      </c>
      <c r="AJ47" s="1">
        <v>3</v>
      </c>
      <c r="AK47" s="1">
        <v>2</v>
      </c>
      <c r="AL47" s="1">
        <v>0</v>
      </c>
      <c r="AN47" s="1">
        <v>11</v>
      </c>
      <c r="AO47" s="1">
        <v>11</v>
      </c>
      <c r="AP47" s="1">
        <v>6</v>
      </c>
      <c r="AR47" s="1">
        <f t="shared" si="10"/>
        <v>6</v>
      </c>
      <c r="AS47" s="1">
        <f t="shared" si="10"/>
        <v>8</v>
      </c>
      <c r="AT47" s="1">
        <f t="shared" si="11"/>
        <v>1</v>
      </c>
      <c r="AU47" s="1"/>
      <c r="AV47" s="1">
        <f t="shared" si="20"/>
        <v>0.55555555555555558</v>
      </c>
      <c r="AW47" s="1">
        <f t="shared" si="15"/>
        <v>0.33333333333333331</v>
      </c>
      <c r="AX47" s="1">
        <f t="shared" si="15"/>
        <v>0.33333333333333331</v>
      </c>
      <c r="AY47" s="1">
        <f t="shared" si="15"/>
        <v>0.22222222222222221</v>
      </c>
      <c r="AZ47" s="1">
        <v>1E-4</v>
      </c>
      <c r="BA47" s="1"/>
      <c r="BB47" s="1">
        <f t="shared" si="16"/>
        <v>7.407407407407407E-2</v>
      </c>
      <c r="BC47" s="1">
        <f t="shared" si="12"/>
        <v>9.8765432098765427E-2</v>
      </c>
      <c r="BD47" s="1">
        <f t="shared" si="13"/>
        <v>1.5873015873015872E-2</v>
      </c>
      <c r="BE47" s="1"/>
      <c r="BF47" s="1">
        <f t="shared" si="17"/>
        <v>1.5858138918000373</v>
      </c>
      <c r="BG47" s="1">
        <f t="shared" si="17"/>
        <v>0.85789086842060613</v>
      </c>
      <c r="BH47" s="1">
        <f t="shared" si="17"/>
        <v>1.7168665842605846</v>
      </c>
      <c r="BI47" s="1">
        <f t="shared" si="18"/>
        <v>1.382884209769655</v>
      </c>
      <c r="BJ47" s="1">
        <f t="shared" si="19"/>
        <v>-1.5714226018996378</v>
      </c>
      <c r="BL47" s="1">
        <f t="shared" si="8"/>
        <v>0.50944273071020063</v>
      </c>
      <c r="BN47" s="2">
        <f>BH47</f>
        <v>1.7168665842605846</v>
      </c>
      <c r="BO47" s="2">
        <f>BJ47</f>
        <v>-1.5714226018996378</v>
      </c>
      <c r="BP47" s="2"/>
      <c r="BQ47" s="2">
        <v>10</v>
      </c>
      <c r="BR47" s="2">
        <v>9</v>
      </c>
      <c r="BS47" s="2">
        <v>4</v>
      </c>
      <c r="BT47" s="2"/>
      <c r="BU47" s="2"/>
    </row>
    <row r="48" spans="1:73" x14ac:dyDescent="0.3">
      <c r="A48" s="1" t="s">
        <v>37</v>
      </c>
      <c r="B48" s="1" t="s">
        <v>58</v>
      </c>
      <c r="D48" s="1">
        <v>38</v>
      </c>
      <c r="E48" s="1">
        <v>8</v>
      </c>
      <c r="F48" s="1">
        <v>9</v>
      </c>
      <c r="G48" s="1">
        <v>8</v>
      </c>
      <c r="H48" s="1">
        <v>9</v>
      </c>
      <c r="I48" s="1">
        <v>8</v>
      </c>
      <c r="K48" s="1">
        <f t="shared" si="33"/>
        <v>0.84444444444444444</v>
      </c>
      <c r="L48" s="1">
        <f t="shared" si="34"/>
        <v>0.15555555555555556</v>
      </c>
      <c r="M48" s="1">
        <f t="shared" si="32"/>
        <v>0.88888888888888884</v>
      </c>
      <c r="N48" s="1">
        <v>0.99999899999999997</v>
      </c>
      <c r="O48" s="1">
        <f>G48/9</f>
        <v>0.88888888888888884</v>
      </c>
      <c r="P48" s="1">
        <v>0.99999899999999997</v>
      </c>
      <c r="Q48" s="1">
        <f>I48/9</f>
        <v>0.88888888888888884</v>
      </c>
      <c r="S48" s="1">
        <f t="shared" si="23"/>
        <v>2.233533686292041</v>
      </c>
      <c r="T48" s="1">
        <f t="shared" si="24"/>
        <v>5.76631764626178</v>
      </c>
      <c r="U48" s="2">
        <f t="shared" si="25"/>
        <v>2.233533686292041</v>
      </c>
      <c r="V48" s="2">
        <f t="shared" si="26"/>
        <v>5.76631764626178</v>
      </c>
      <c r="W48" s="2">
        <f t="shared" si="27"/>
        <v>2.233533686292041</v>
      </c>
      <c r="Y48" s="1">
        <f t="shared" si="14"/>
        <v>3.4111283396152872</v>
      </c>
      <c r="AA48" s="2">
        <f>W48</f>
        <v>2.233533686292041</v>
      </c>
      <c r="AB48" s="2">
        <f>V48</f>
        <v>5.76631764626178</v>
      </c>
      <c r="AD48" s="2">
        <v>5</v>
      </c>
      <c r="AE48" s="2">
        <v>3</v>
      </c>
      <c r="AF48" s="2">
        <v>7</v>
      </c>
      <c r="AH48" s="1">
        <v>4</v>
      </c>
      <c r="AI48" s="1">
        <v>4</v>
      </c>
      <c r="AJ48" s="1">
        <v>5</v>
      </c>
      <c r="AK48" s="1">
        <v>8</v>
      </c>
      <c r="AL48" s="1">
        <v>6</v>
      </c>
      <c r="AN48" s="1">
        <v>7</v>
      </c>
      <c r="AO48" s="1">
        <v>11</v>
      </c>
      <c r="AP48" s="1">
        <v>32</v>
      </c>
      <c r="AR48" s="1">
        <f t="shared" si="10"/>
        <v>3</v>
      </c>
      <c r="AS48" s="1">
        <f t="shared" si="10"/>
        <v>7</v>
      </c>
      <c r="AT48" s="1">
        <f t="shared" si="11"/>
        <v>13</v>
      </c>
      <c r="AU48" s="1"/>
      <c r="AV48" s="1">
        <f t="shared" si="20"/>
        <v>0.44444444444444442</v>
      </c>
      <c r="AW48" s="1">
        <f t="shared" si="15"/>
        <v>0.44444444444444442</v>
      </c>
      <c r="AX48" s="1">
        <f t="shared" si="15"/>
        <v>0.55555555555555558</v>
      </c>
      <c r="AY48" s="1">
        <f t="shared" si="15"/>
        <v>0.88888888888888884</v>
      </c>
      <c r="AZ48" s="1">
        <f t="shared" si="15"/>
        <v>0.66666666666666663</v>
      </c>
      <c r="BA48" s="1"/>
      <c r="BB48" s="1">
        <f t="shared" si="16"/>
        <v>3.7037037037037035E-2</v>
      </c>
      <c r="BC48" s="1">
        <f t="shared" si="12"/>
        <v>8.6419753086419748E-2</v>
      </c>
      <c r="BD48" s="1">
        <f t="shared" si="13"/>
        <v>0.20634920634920634</v>
      </c>
      <c r="BE48" s="1"/>
      <c r="BF48" s="1">
        <f t="shared" si="17"/>
        <v>1.646445262379215</v>
      </c>
      <c r="BG48" s="1">
        <f t="shared" si="17"/>
        <v>1.2234261666677633</v>
      </c>
      <c r="BH48" s="1">
        <f t="shared" si="17"/>
        <v>0.9588645500038514</v>
      </c>
      <c r="BI48" s="1">
        <f t="shared" si="18"/>
        <v>2.0397945999693397</v>
      </c>
      <c r="BJ48" s="1">
        <f t="shared" si="19"/>
        <v>1.2498815504174468</v>
      </c>
      <c r="BL48" s="1">
        <f t="shared" si="8"/>
        <v>1.416180233463546</v>
      </c>
      <c r="BN48" s="2">
        <f>BJ48</f>
        <v>1.2498815504174468</v>
      </c>
      <c r="BO48" s="2">
        <f>BI48</f>
        <v>2.0397945999693397</v>
      </c>
      <c r="BP48" s="2"/>
      <c r="BQ48" s="2">
        <v>5</v>
      </c>
      <c r="BR48" s="2">
        <v>3</v>
      </c>
      <c r="BS48" s="2">
        <v>7</v>
      </c>
      <c r="BT48" s="2"/>
      <c r="BU48" s="2"/>
    </row>
    <row r="49" spans="1:73" x14ac:dyDescent="0.3">
      <c r="A49" s="1" t="s">
        <v>38</v>
      </c>
      <c r="B49" s="1" t="s">
        <v>59</v>
      </c>
      <c r="D49" s="1">
        <v>38</v>
      </c>
      <c r="E49" s="1">
        <v>5</v>
      </c>
      <c r="F49" s="1">
        <v>6</v>
      </c>
      <c r="G49" s="1">
        <v>8</v>
      </c>
      <c r="H49" s="1">
        <v>6</v>
      </c>
      <c r="I49" s="1">
        <v>8</v>
      </c>
      <c r="K49" s="1">
        <f t="shared" si="33"/>
        <v>0.84444444444444444</v>
      </c>
      <c r="L49" s="1">
        <f t="shared" si="34"/>
        <v>0.15555555555555556</v>
      </c>
      <c r="M49" s="1">
        <f t="shared" si="32"/>
        <v>0.55555555555555558</v>
      </c>
      <c r="N49" s="1">
        <f>F49/9</f>
        <v>0.66666666666666663</v>
      </c>
      <c r="O49" s="1">
        <f>G49/9</f>
        <v>0.88888888888888884</v>
      </c>
      <c r="P49" s="1">
        <f>H49/9</f>
        <v>0.66666666666666663</v>
      </c>
      <c r="Q49" s="1">
        <f>I49/9</f>
        <v>0.88888888888888884</v>
      </c>
      <c r="S49" s="1">
        <f t="shared" si="23"/>
        <v>1.1526036363265528</v>
      </c>
      <c r="T49" s="1">
        <f t="shared" si="24"/>
        <v>1.4436206367401483</v>
      </c>
      <c r="U49" s="2">
        <f t="shared" si="25"/>
        <v>2.233533686292041</v>
      </c>
      <c r="V49" s="2">
        <f t="shared" si="26"/>
        <v>1.4436206367401483</v>
      </c>
      <c r="W49" s="2">
        <f t="shared" si="27"/>
        <v>2.233533686292041</v>
      </c>
      <c r="Y49" s="1">
        <f t="shared" si="14"/>
        <v>1.9702293364414103</v>
      </c>
      <c r="AA49" s="2">
        <f>(U49+W49)/2</f>
        <v>2.233533686292041</v>
      </c>
      <c r="AB49" s="2">
        <f>V49</f>
        <v>1.4436206367401483</v>
      </c>
      <c r="AD49" s="2">
        <v>8</v>
      </c>
      <c r="AE49" s="2">
        <v>7</v>
      </c>
      <c r="AF49" s="2">
        <v>8</v>
      </c>
      <c r="AH49" s="1">
        <v>2</v>
      </c>
      <c r="AI49" s="1">
        <v>5</v>
      </c>
      <c r="AJ49" s="1">
        <v>5</v>
      </c>
      <c r="AK49" s="1">
        <v>4</v>
      </c>
      <c r="AL49" s="1">
        <v>1</v>
      </c>
      <c r="AN49" s="1">
        <v>14</v>
      </c>
      <c r="AO49" s="1">
        <v>11</v>
      </c>
      <c r="AP49" s="1">
        <v>15</v>
      </c>
      <c r="AR49" s="1">
        <f t="shared" si="10"/>
        <v>12</v>
      </c>
      <c r="AS49" s="1">
        <f t="shared" si="10"/>
        <v>6</v>
      </c>
      <c r="AT49" s="1">
        <f t="shared" si="11"/>
        <v>5</v>
      </c>
      <c r="AU49" s="1"/>
      <c r="AV49" s="1">
        <f t="shared" si="20"/>
        <v>0.22222222222222221</v>
      </c>
      <c r="AW49" s="1">
        <f t="shared" si="15"/>
        <v>0.55555555555555558</v>
      </c>
      <c r="AX49" s="1">
        <f t="shared" si="15"/>
        <v>0.55555555555555558</v>
      </c>
      <c r="AY49" s="1">
        <f t="shared" si="15"/>
        <v>0.44444444444444442</v>
      </c>
      <c r="AZ49" s="1">
        <f t="shared" si="15"/>
        <v>0.1111111111111111</v>
      </c>
      <c r="BA49" s="1"/>
      <c r="BB49" s="1">
        <f t="shared" si="16"/>
        <v>0.14814814814814814</v>
      </c>
      <c r="BC49" s="1">
        <f t="shared" si="12"/>
        <v>7.407407407407407E-2</v>
      </c>
      <c r="BD49" s="1">
        <f t="shared" si="13"/>
        <v>7.9365079365079361E-2</v>
      </c>
      <c r="BE49" s="1"/>
      <c r="BF49" s="1">
        <f t="shared" si="17"/>
        <v>0.27969912108620876</v>
      </c>
      <c r="BG49" s="1">
        <f t="shared" si="17"/>
        <v>1.5858138918000373</v>
      </c>
      <c r="BH49" s="1">
        <f t="shared" si="17"/>
        <v>1.5490655170003704</v>
      </c>
      <c r="BI49" s="1">
        <f t="shared" si="18"/>
        <v>1.2696449192366461</v>
      </c>
      <c r="BJ49" s="1">
        <f t="shared" si="19"/>
        <v>0.18871486927115821</v>
      </c>
      <c r="BL49" s="1">
        <f t="shared" si="8"/>
        <v>1.0024751018360583</v>
      </c>
      <c r="BN49" s="2">
        <f>(BH49+BJ49)/2</f>
        <v>0.86889019313576432</v>
      </c>
      <c r="BO49" s="2">
        <f>BI49</f>
        <v>1.2696449192366461</v>
      </c>
      <c r="BP49" s="2"/>
      <c r="BQ49" s="2">
        <v>8</v>
      </c>
      <c r="BR49" s="2">
        <v>7</v>
      </c>
      <c r="BS49" s="2">
        <v>8</v>
      </c>
      <c r="BT49" s="2"/>
      <c r="BU49" s="2"/>
    </row>
    <row r="50" spans="1:73" s="2" customFormat="1" x14ac:dyDescent="0.3">
      <c r="A50" s="2" t="s">
        <v>39</v>
      </c>
      <c r="B50" s="2" t="s">
        <v>57</v>
      </c>
      <c r="D50" s="2">
        <v>36</v>
      </c>
      <c r="E50" s="2">
        <v>4</v>
      </c>
      <c r="F50" s="2">
        <v>7</v>
      </c>
      <c r="G50" s="2">
        <v>6</v>
      </c>
      <c r="H50" s="2">
        <v>4</v>
      </c>
      <c r="I50" s="2">
        <v>6</v>
      </c>
      <c r="K50" s="2">
        <f t="shared" si="33"/>
        <v>0.8</v>
      </c>
      <c r="L50" s="2">
        <f t="shared" si="34"/>
        <v>0.19999999999999996</v>
      </c>
      <c r="M50" s="1">
        <f t="shared" si="32"/>
        <v>0.44444444444444442</v>
      </c>
      <c r="N50" s="2">
        <f>F50/9</f>
        <v>0.77777777777777779</v>
      </c>
      <c r="O50" s="2">
        <f>G50/9</f>
        <v>0.66666666666666663</v>
      </c>
      <c r="P50" s="2">
        <f>H50/9</f>
        <v>0.44444444444444442</v>
      </c>
      <c r="Q50" s="2">
        <f>I50/9</f>
        <v>0.66666666666666663</v>
      </c>
      <c r="S50" s="1">
        <f t="shared" si="23"/>
        <v>0.70191093469105259</v>
      </c>
      <c r="T50" s="1">
        <f t="shared" si="24"/>
        <v>1.606330907359302</v>
      </c>
      <c r="U50" s="2">
        <f t="shared" si="25"/>
        <v>1.2723485328683721</v>
      </c>
      <c r="V50" s="2">
        <f t="shared" si="26"/>
        <v>0.70191093469105259</v>
      </c>
      <c r="W50" s="2">
        <f t="shared" si="27"/>
        <v>1.2723485328683721</v>
      </c>
      <c r="X50" s="1"/>
      <c r="Y50" s="1">
        <f t="shared" si="14"/>
        <v>1.0822026668092655</v>
      </c>
      <c r="AA50" s="2">
        <f>W50</f>
        <v>1.2723485328683721</v>
      </c>
      <c r="AB50" s="2">
        <f>V50</f>
        <v>0.70191093469105259</v>
      </c>
      <c r="AD50" s="2">
        <v>6</v>
      </c>
      <c r="AE50" s="2">
        <v>5</v>
      </c>
      <c r="AF50" s="2">
        <v>7</v>
      </c>
      <c r="AH50" s="1">
        <v>1</v>
      </c>
      <c r="AI50" s="1">
        <v>3</v>
      </c>
      <c r="AJ50" s="1">
        <v>5</v>
      </c>
      <c r="AK50" s="1">
        <v>4</v>
      </c>
      <c r="AL50" s="1">
        <v>0</v>
      </c>
      <c r="AM50" s="1"/>
      <c r="AN50" s="1">
        <v>7</v>
      </c>
      <c r="AO50" s="1">
        <v>13</v>
      </c>
      <c r="AP50" s="1">
        <v>12</v>
      </c>
      <c r="AQ50" s="1"/>
      <c r="AR50" s="1">
        <f t="shared" si="10"/>
        <v>6</v>
      </c>
      <c r="AS50" s="1">
        <f t="shared" si="10"/>
        <v>10</v>
      </c>
      <c r="AT50" s="1">
        <f t="shared" si="11"/>
        <v>3</v>
      </c>
      <c r="AU50" s="1"/>
      <c r="AV50" s="1">
        <f t="shared" si="20"/>
        <v>0.1111111111111111</v>
      </c>
      <c r="AW50" s="1">
        <f t="shared" si="15"/>
        <v>0.33333333333333331</v>
      </c>
      <c r="AX50" s="1">
        <f t="shared" si="15"/>
        <v>0.55555555555555558</v>
      </c>
      <c r="AY50" s="1">
        <f t="shared" si="15"/>
        <v>0.44444444444444442</v>
      </c>
      <c r="AZ50" s="1">
        <v>1E-4</v>
      </c>
      <c r="BA50" s="1"/>
      <c r="BB50" s="1">
        <f t="shared" si="16"/>
        <v>7.407407407407407E-2</v>
      </c>
      <c r="BC50" s="1">
        <f t="shared" si="12"/>
        <v>0.12345679012345678</v>
      </c>
      <c r="BD50" s="1">
        <f t="shared" si="13"/>
        <v>4.7619047619047616E-2</v>
      </c>
      <c r="BE50" s="1"/>
      <c r="BF50" s="1">
        <f t="shared" si="17"/>
        <v>0.22546324407082508</v>
      </c>
      <c r="BG50" s="1">
        <f t="shared" si="17"/>
        <v>0.72715130434956654</v>
      </c>
      <c r="BH50" s="1">
        <f t="shared" si="17"/>
        <v>1.8081014928289409</v>
      </c>
      <c r="BI50" s="1">
        <f t="shared" si="18"/>
        <v>1.5286808950652166</v>
      </c>
      <c r="BJ50" s="1">
        <f t="shared" si="19"/>
        <v>-2.0506252915086014</v>
      </c>
      <c r="BK50" s="1"/>
      <c r="BL50" s="1">
        <f t="shared" si="8"/>
        <v>0.42871903212851875</v>
      </c>
      <c r="BN50" s="2">
        <f>BJ50</f>
        <v>-2.0506252915086014</v>
      </c>
      <c r="BO50" s="2">
        <f>BI50</f>
        <v>1.5286808950652166</v>
      </c>
      <c r="BQ50" s="2">
        <v>6</v>
      </c>
      <c r="BR50" s="2">
        <v>5</v>
      </c>
      <c r="BS50" s="2">
        <v>7</v>
      </c>
    </row>
    <row r="51" spans="1:73" x14ac:dyDescent="0.3">
      <c r="A51" s="1" t="s">
        <v>48</v>
      </c>
      <c r="B51" s="1" t="s">
        <v>57</v>
      </c>
      <c r="D51" s="1">
        <v>11</v>
      </c>
      <c r="E51" s="1">
        <v>8</v>
      </c>
      <c r="F51" s="1">
        <v>7</v>
      </c>
      <c r="G51" s="1">
        <v>7</v>
      </c>
      <c r="H51" s="1">
        <v>9</v>
      </c>
      <c r="I51" s="1">
        <v>9</v>
      </c>
      <c r="K51" s="1">
        <f t="shared" si="33"/>
        <v>0.24444444444444444</v>
      </c>
      <c r="L51" s="1">
        <f t="shared" si="34"/>
        <v>0.75555555555555554</v>
      </c>
      <c r="M51" s="1">
        <f t="shared" si="32"/>
        <v>0.88888888888888884</v>
      </c>
      <c r="N51" s="1">
        <v>0.77780000000000005</v>
      </c>
      <c r="O51" s="1">
        <v>0.77780000000000005</v>
      </c>
      <c r="P51" s="1">
        <v>0.99999899999999997</v>
      </c>
      <c r="Q51" s="1">
        <v>0.99999899999999997</v>
      </c>
      <c r="S51" s="1">
        <f t="shared" si="23"/>
        <v>0.52856321223333702</v>
      </c>
      <c r="T51" s="1">
        <f t="shared" si="24"/>
        <v>7.2707160286370365E-2</v>
      </c>
      <c r="U51" s="2">
        <f t="shared" si="25"/>
        <v>7.2707160286370365E-2</v>
      </c>
      <c r="V51" s="2">
        <f t="shared" si="26"/>
        <v>4.0613471722030763</v>
      </c>
      <c r="W51" s="2">
        <f t="shared" si="27"/>
        <v>4.0613471722030763</v>
      </c>
      <c r="Y51" s="1">
        <f t="shared" si="14"/>
        <v>2.7318005015641744</v>
      </c>
      <c r="AA51" s="2">
        <f>W51</f>
        <v>4.0613471722030763</v>
      </c>
      <c r="AB51" s="2">
        <f>V51</f>
        <v>4.0613471722030763</v>
      </c>
      <c r="AD51" s="2">
        <v>6</v>
      </c>
      <c r="AE51" s="2">
        <v>5</v>
      </c>
      <c r="AF51" s="2">
        <v>7</v>
      </c>
      <c r="AH51" s="1">
        <v>2</v>
      </c>
      <c r="AI51" s="1">
        <v>5</v>
      </c>
      <c r="AJ51" s="1">
        <v>3</v>
      </c>
      <c r="AK51" s="1">
        <v>2</v>
      </c>
      <c r="AL51" s="1">
        <v>1</v>
      </c>
      <c r="AN51" s="1">
        <v>21</v>
      </c>
      <c r="AO51" s="1">
        <v>16</v>
      </c>
      <c r="AP51" s="1">
        <v>7</v>
      </c>
      <c r="AR51" s="1">
        <f t="shared" si="10"/>
        <v>19</v>
      </c>
      <c r="AS51" s="1">
        <f t="shared" si="10"/>
        <v>11</v>
      </c>
      <c r="AT51" s="1">
        <f t="shared" si="11"/>
        <v>1</v>
      </c>
      <c r="AU51" s="1"/>
      <c r="AV51" s="1">
        <f t="shared" si="20"/>
        <v>0.22222222222222221</v>
      </c>
      <c r="AW51" s="1">
        <f t="shared" si="15"/>
        <v>0.55555555555555558</v>
      </c>
      <c r="AX51" s="1">
        <f t="shared" si="15"/>
        <v>0.33333333333333331</v>
      </c>
      <c r="AY51" s="1">
        <f t="shared" si="15"/>
        <v>0.22222222222222221</v>
      </c>
      <c r="AZ51" s="1">
        <v>1E-4</v>
      </c>
      <c r="BA51" s="1"/>
      <c r="BB51" s="1">
        <f t="shared" si="16"/>
        <v>0.23456790123456789</v>
      </c>
      <c r="BC51" s="1">
        <f t="shared" si="12"/>
        <v>0.13580246913580246</v>
      </c>
      <c r="BD51" s="1">
        <f t="shared" si="13"/>
        <v>1.5873015873015872E-2</v>
      </c>
      <c r="BE51" s="1"/>
      <c r="BF51" s="1">
        <f t="shared" si="17"/>
        <v>-4.082379893374366E-2</v>
      </c>
      <c r="BG51" s="1">
        <f t="shared" si="17"/>
        <v>1.2390843641534177</v>
      </c>
      <c r="BH51" s="1">
        <f t="shared" si="17"/>
        <v>1.7168665842605846</v>
      </c>
      <c r="BI51" s="1">
        <f t="shared" si="18"/>
        <v>1.382884209769655</v>
      </c>
      <c r="BJ51" s="1">
        <f t="shared" si="19"/>
        <v>-1.5714226018996378</v>
      </c>
      <c r="BL51" s="1">
        <f t="shared" si="8"/>
        <v>0.50944273071020063</v>
      </c>
      <c r="BN51" s="2">
        <f>BJ51</f>
        <v>-1.5714226018996378</v>
      </c>
      <c r="BO51" s="2">
        <f>BI51</f>
        <v>1.382884209769655</v>
      </c>
      <c r="BP51" s="2"/>
      <c r="BQ51" s="2">
        <v>6</v>
      </c>
      <c r="BR51" s="2">
        <v>5</v>
      </c>
      <c r="BS51" s="2">
        <v>7</v>
      </c>
      <c r="BT51" s="2"/>
      <c r="BU51" s="2"/>
    </row>
    <row r="52" spans="1:73" x14ac:dyDescent="0.3">
      <c r="A52" s="1" t="s">
        <v>49</v>
      </c>
      <c r="B52" s="1" t="s">
        <v>58</v>
      </c>
      <c r="D52" s="1">
        <v>12</v>
      </c>
      <c r="E52" s="1">
        <v>7</v>
      </c>
      <c r="F52" s="1">
        <v>8</v>
      </c>
      <c r="G52" s="1">
        <v>8</v>
      </c>
      <c r="H52" s="1">
        <v>8</v>
      </c>
      <c r="I52" s="1">
        <v>8</v>
      </c>
      <c r="K52" s="1">
        <f t="shared" si="33"/>
        <v>0.26666666666666666</v>
      </c>
      <c r="L52" s="1">
        <f t="shared" si="34"/>
        <v>0.73333333333333339</v>
      </c>
      <c r="M52" s="1">
        <f t="shared" si="32"/>
        <v>0.77777777777777779</v>
      </c>
      <c r="N52" s="1">
        <v>0.88890000000000002</v>
      </c>
      <c r="O52" s="1">
        <v>0.88890000000000002</v>
      </c>
      <c r="P52" s="1">
        <v>0.88890000000000002</v>
      </c>
      <c r="Q52" s="1">
        <v>0.88890000000000002</v>
      </c>
      <c r="S52" s="1">
        <f t="shared" si="23"/>
        <v>0.14178395057629944</v>
      </c>
      <c r="T52" s="1">
        <f t="shared" si="24"/>
        <v>0.59777329404476953</v>
      </c>
      <c r="U52" s="2">
        <f t="shared" si="25"/>
        <v>0.59777329404476953</v>
      </c>
      <c r="V52" s="2">
        <f t="shared" si="26"/>
        <v>0.59777329404476953</v>
      </c>
      <c r="W52" s="2">
        <f t="shared" si="27"/>
        <v>0.59777329404476953</v>
      </c>
      <c r="Y52" s="1">
        <f t="shared" si="14"/>
        <v>0.59777329404476953</v>
      </c>
      <c r="AA52" s="2">
        <f>W52</f>
        <v>0.59777329404476953</v>
      </c>
      <c r="AB52" s="2">
        <f>(U52+V52)/2</f>
        <v>0.59777329404476953</v>
      </c>
      <c r="AD52" s="2">
        <v>1</v>
      </c>
      <c r="AE52" s="2">
        <v>1</v>
      </c>
      <c r="AF52" s="2">
        <v>2</v>
      </c>
      <c r="AH52" s="1">
        <v>3</v>
      </c>
      <c r="AI52" s="1">
        <v>4</v>
      </c>
      <c r="AJ52" s="1">
        <v>6</v>
      </c>
      <c r="AK52" s="1">
        <v>5</v>
      </c>
      <c r="AL52" s="1">
        <v>5</v>
      </c>
      <c r="AN52" s="1">
        <v>3</v>
      </c>
      <c r="AO52" s="1">
        <v>18</v>
      </c>
      <c r="AP52" s="1">
        <v>21</v>
      </c>
      <c r="AR52" s="1">
        <f t="shared" si="10"/>
        <v>0</v>
      </c>
      <c r="AS52" s="1">
        <f t="shared" si="10"/>
        <v>14</v>
      </c>
      <c r="AT52" s="1">
        <f t="shared" si="11"/>
        <v>5</v>
      </c>
      <c r="AU52" s="1"/>
      <c r="AV52" s="1">
        <f t="shared" si="20"/>
        <v>0.33333333333333331</v>
      </c>
      <c r="AW52" s="1">
        <f t="shared" si="15"/>
        <v>0.44444444444444442</v>
      </c>
      <c r="AX52" s="1">
        <f t="shared" si="15"/>
        <v>0.66666666666666663</v>
      </c>
      <c r="AY52" s="1">
        <f t="shared" si="15"/>
        <v>0.55555555555555558</v>
      </c>
      <c r="AZ52" s="1">
        <f t="shared" si="15"/>
        <v>0.55555555555555558</v>
      </c>
      <c r="BA52" s="1"/>
      <c r="BB52" s="1">
        <v>1E-4</v>
      </c>
      <c r="BC52" s="1">
        <f t="shared" si="12"/>
        <v>0.1728395061728395</v>
      </c>
      <c r="BD52" s="1">
        <f t="shared" si="13"/>
        <v>7.9365079365079361E-2</v>
      </c>
      <c r="BE52" s="1"/>
      <c r="BF52" s="1">
        <f t="shared" si="17"/>
        <v>3.2882891861602221</v>
      </c>
      <c r="BG52" s="1">
        <f t="shared" si="17"/>
        <v>0.80329339729824412</v>
      </c>
      <c r="BH52" s="1">
        <f t="shared" si="17"/>
        <v>1.8400825174139657</v>
      </c>
      <c r="BI52" s="1">
        <f t="shared" si="18"/>
        <v>1.5490655170003704</v>
      </c>
      <c r="BJ52" s="1">
        <f t="shared" si="19"/>
        <v>1.5490655170003704</v>
      </c>
      <c r="BL52" s="1">
        <f t="shared" si="8"/>
        <v>1.646071183804902</v>
      </c>
      <c r="BN52" s="2">
        <f>BJ52</f>
        <v>1.5490655170003704</v>
      </c>
      <c r="BO52" s="2">
        <f>(BH52+BI52)/2</f>
        <v>1.6945740172071679</v>
      </c>
      <c r="BP52" s="2"/>
      <c r="BQ52" s="2">
        <v>1</v>
      </c>
      <c r="BR52" s="2">
        <v>1</v>
      </c>
      <c r="BS52" s="2">
        <v>2</v>
      </c>
      <c r="BT52" s="2"/>
      <c r="BU52" s="2"/>
    </row>
    <row r="53" spans="1:73" s="2" customFormat="1" x14ac:dyDescent="0.3"/>
    <row r="54" spans="1:73" s="2" customFormat="1" x14ac:dyDescent="0.3"/>
    <row r="55" spans="1:73" s="2" customFormat="1" x14ac:dyDescent="0.3"/>
    <row r="56" spans="1:73" s="2" customFormat="1" x14ac:dyDescent="0.3">
      <c r="S56" s="4"/>
      <c r="T56" s="4"/>
      <c r="U56" s="4"/>
      <c r="V56" s="4"/>
      <c r="W56" s="4"/>
      <c r="X56" s="4"/>
      <c r="Y56" s="4"/>
      <c r="Z56" s="4"/>
      <c r="AA56" s="4"/>
      <c r="AB56" s="4"/>
      <c r="BF56" s="4"/>
      <c r="BG56" s="4"/>
      <c r="BH56" s="4"/>
      <c r="BI56" s="4"/>
      <c r="BJ56" s="4"/>
      <c r="BK56" s="4"/>
      <c r="BL56" s="4"/>
      <c r="BM56" s="4"/>
      <c r="BN56" s="4"/>
      <c r="BO56" s="4"/>
    </row>
    <row r="57" spans="1:73" s="2" customFormat="1" x14ac:dyDescent="0.3"/>
    <row r="58" spans="1:73" s="2" customFormat="1" x14ac:dyDescent="0.3"/>
    <row r="59" spans="1:73" s="2" customFormat="1" x14ac:dyDescent="0.3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YoungerAd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na_laptop</dc:creator>
  <cp:lastModifiedBy>zana_laptop</cp:lastModifiedBy>
  <cp:lastPrinted>2019-03-02T22:57:49Z</cp:lastPrinted>
  <dcterms:created xsi:type="dcterms:W3CDTF">2019-03-02T22:56:54Z</dcterms:created>
  <dcterms:modified xsi:type="dcterms:W3CDTF">2020-06-05T21:06:00Z</dcterms:modified>
</cp:coreProperties>
</file>